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22"/>
  <workbookPr filterPrivacy="1"/>
  <xr:revisionPtr revIDLastSave="2284" documentId="14_{16BD0D97-A588-4824-9C2D-18FF797F9B61}" xr6:coauthVersionLast="47" xr6:coauthVersionMax="47" xr10:uidLastSave="{47AB99FB-0B5F-462E-8989-569A2609CB2F}"/>
  <bookViews>
    <workbookView xWindow="-108" yWindow="-108" windowWidth="23256" windowHeight="12456" firstSheet="4" activeTab="9" xr2:uid="{00000000-000D-0000-FFFF-FFFF00000000}"/>
  </bookViews>
  <sheets>
    <sheet name="Table1" sheetId="46" r:id="rId1"/>
    <sheet name="Table2" sheetId="44" r:id="rId2"/>
    <sheet name="Table3" sheetId="45" r:id="rId3"/>
    <sheet name="Table4_mortality_MRR" sheetId="36" r:id="rId4"/>
    <sheet name="TableS1" sheetId="14" r:id="rId5"/>
    <sheet name="TableS2" sheetId="24" r:id="rId6"/>
    <sheet name="TableS3" sheetId="15" r:id="rId7"/>
    <sheet name="TableS4_stratify_sex" sheetId="35" r:id="rId8"/>
    <sheet name="TableS5" sheetId="42" r:id="rId9"/>
    <sheet name="Supplementary1_raw model output" sheetId="29" r:id="rId10"/>
    <sheet name="Supplementary2_raw model output" sheetId="34" r:id="rId11"/>
    <sheet name="Supplementary3_raw model output" sheetId="40" r:id="rId12"/>
    <sheet name="Supplementary4" sheetId="41"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14" i="29" l="1"/>
  <c r="M14" i="29"/>
  <c r="L16" i="29"/>
  <c r="L15" i="29"/>
  <c r="L14" i="29"/>
</calcChain>
</file>

<file path=xl/sharedStrings.xml><?xml version="1.0" encoding="utf-8"?>
<sst xmlns="http://schemas.openxmlformats.org/spreadsheetml/2006/main" count="1902" uniqueCount="1242">
  <si>
    <t>Overall</t>
  </si>
  <si>
    <t>(N=502368)</t>
  </si>
  <si>
    <t>Female</t>
  </si>
  <si>
    <t>17805 (40.8%)</t>
  </si>
  <si>
    <t>273301 (54.4%)</t>
  </si>
  <si>
    <t>Male</t>
  </si>
  <si>
    <t>25811 (59.2%)</t>
  </si>
  <si>
    <t>229067 (45.6%)</t>
  </si>
  <si>
    <t>&lt;45</t>
  </si>
  <si>
    <t>1762 (4.0%)</t>
  </si>
  <si>
    <t>51775 (10.3%)</t>
  </si>
  <si>
    <t>45-65</t>
  </si>
  <si>
    <t>31408 (72.0%)</t>
  </si>
  <si>
    <t>376728 (75.0%)</t>
  </si>
  <si>
    <t>&gt;=65</t>
  </si>
  <si>
    <t>10446 (24.0%)</t>
  </si>
  <si>
    <t>73865 (14.7%)</t>
  </si>
  <si>
    <t>Low</t>
  </si>
  <si>
    <t>23274 (53.4%)</t>
  </si>
  <si>
    <t>217311 (43.3%)</t>
  </si>
  <si>
    <t>Medium</t>
  </si>
  <si>
    <t>9957 (22.8%)</t>
  </si>
  <si>
    <t>113822 (22.7%)</t>
  </si>
  <si>
    <t>High</t>
  </si>
  <si>
    <t>8911 (20.4%)</t>
  </si>
  <si>
    <t>161106 (32.1%)</t>
  </si>
  <si>
    <t>Missing</t>
  </si>
  <si>
    <t>1474 (3.4%)</t>
  </si>
  <si>
    <t>10129 (2.0%)</t>
  </si>
  <si>
    <t>Less than 18,000</t>
  </si>
  <si>
    <t>13633 (31.3%)</t>
  </si>
  <si>
    <t>97176 (19.3%)</t>
  </si>
  <si>
    <t>18,000 to 30,999</t>
  </si>
  <si>
    <t>9871 (22.6%)</t>
  </si>
  <si>
    <t>108143 (21.5%)</t>
  </si>
  <si>
    <t>31,000 to 51,999</t>
  </si>
  <si>
    <t>6991 (16.0%)</t>
  </si>
  <si>
    <t>110746 (22.0%)</t>
  </si>
  <si>
    <t>52,000 to 100,000</t>
  </si>
  <si>
    <t>3847 (8.8%)</t>
  </si>
  <si>
    <t>86244 (17.2%)</t>
  </si>
  <si>
    <t>Greater than 100,000</t>
  </si>
  <si>
    <t>696 (1.6%)</t>
  </si>
  <si>
    <t>22923 (4.6%)</t>
  </si>
  <si>
    <t>8578 (19.7%)</t>
  </si>
  <si>
    <t>77136 (15.4%)</t>
  </si>
  <si>
    <t>Asian</t>
  </si>
  <si>
    <t>2668 (6.1%)</t>
  </si>
  <si>
    <t>11452 (2.3%)</t>
  </si>
  <si>
    <t>Black</t>
  </si>
  <si>
    <t>1491 (3.4%)</t>
  </si>
  <si>
    <t>8058 (1.6%)</t>
  </si>
  <si>
    <t>Other</t>
  </si>
  <si>
    <t>1004 (2.3%)</t>
  </si>
  <si>
    <t>6532 (1.3%)</t>
  </si>
  <si>
    <t>White</t>
  </si>
  <si>
    <t>38199 (87.6%)</t>
  </si>
  <si>
    <t>474448 (94.4%)</t>
  </si>
  <si>
    <t>254 (0.6%)</t>
  </si>
  <si>
    <t>1878 (0.4%)</t>
  </si>
  <si>
    <t>Never</t>
  </si>
  <si>
    <t>19260 (44.2%)</t>
  </si>
  <si>
    <t>273450 (54.4%)</t>
  </si>
  <si>
    <t>Previous</t>
  </si>
  <si>
    <t>18119 (41.5%)</t>
  </si>
  <si>
    <t>173009 (34.4%)</t>
  </si>
  <si>
    <t>Current</t>
  </si>
  <si>
    <t>5763 (13.2%)</t>
  </si>
  <si>
    <t>52961 (10.5%)</t>
  </si>
  <si>
    <t>474 (1.1%)</t>
  </si>
  <si>
    <t>2948 (0.6%)</t>
  </si>
  <si>
    <t>Normal</t>
  </si>
  <si>
    <t>4220 (9.7%)</t>
  </si>
  <si>
    <t>164979 (32.8%)</t>
  </si>
  <si>
    <t>Obese</t>
  </si>
  <si>
    <t>23783 (54.5%)</t>
  </si>
  <si>
    <t>122128 (24.3%)</t>
  </si>
  <si>
    <t>Overweight</t>
  </si>
  <si>
    <t>15034 (34.5%)</t>
  </si>
  <si>
    <t>212157 (42.2%)</t>
  </si>
  <si>
    <t>579 (1.3%)</t>
  </si>
  <si>
    <t>3104 (0.6%)</t>
  </si>
  <si>
    <t>Mean (SD)</t>
  </si>
  <si>
    <t>59.6 (7.18)</t>
  </si>
  <si>
    <t>56.5 (8.09)</t>
  </si>
  <si>
    <t>Median [Min, Max]</t>
  </si>
  <si>
    <t>61.0 [40.0, 72.0]</t>
  </si>
  <si>
    <t>58.0 [37.0, 73.0]</t>
  </si>
  <si>
    <t>31.5 (5.73)</t>
  </si>
  <si>
    <t>27.4 (4.80)</t>
  </si>
  <si>
    <t>30.7 [15.8, 74.7]</t>
  </si>
  <si>
    <t>26.7 [12.1, 74.7]</t>
  </si>
  <si>
    <t>103 (13.9)</t>
  </si>
  <si>
    <t>90.3 (13.5)</t>
  </si>
  <si>
    <t>102 [20.0, 197]</t>
  </si>
  <si>
    <t>90.0 [20.0, 197]</t>
  </si>
  <si>
    <t>361 (0.8%)</t>
  </si>
  <si>
    <t>2160 (0.4%)</t>
  </si>
  <si>
    <t>HbA1c</t>
  </si>
  <si>
    <t>47.6 (13.2)</t>
  </si>
  <si>
    <t>36.1 (6.78)</t>
  </si>
  <si>
    <t>44.0 [15.3, 296]</t>
  </si>
  <si>
    <t>35.2 [15.0, 515]</t>
  </si>
  <si>
    <t>3603 (8.3%)</t>
  </si>
  <si>
    <t>35988 (7.2%)</t>
  </si>
  <si>
    <t>6.65 (2.93)</t>
  </si>
  <si>
    <t>5.13 (1.24)</t>
  </si>
  <si>
    <t>5.67 [0.995, 34.5]</t>
  </si>
  <si>
    <t>4.93 [0.995, 36.8]</t>
  </si>
  <si>
    <t>6707 (15.4%)</t>
  </si>
  <si>
    <t>72911 (14.5%)</t>
  </si>
  <si>
    <t>Hypertension</t>
  </si>
  <si>
    <t>Fattyliver</t>
  </si>
  <si>
    <t>Peripheral</t>
  </si>
  <si>
    <t>Chronicliver</t>
  </si>
  <si>
    <t>Sleepapnoea</t>
  </si>
  <si>
    <t>Renal</t>
  </si>
  <si>
    <t>CHD</t>
  </si>
  <si>
    <t>Erectiledysfunction</t>
  </si>
  <si>
    <t>Neuropathy</t>
  </si>
  <si>
    <t>Gout</t>
  </si>
  <si>
    <t>Anaemia</t>
  </si>
  <si>
    <t>COPD</t>
  </si>
  <si>
    <t>Dementia</t>
  </si>
  <si>
    <t>Heartvalve</t>
  </si>
  <si>
    <t>Schizophrenia</t>
  </si>
  <si>
    <t>Stroke</t>
  </si>
  <si>
    <t>TIA</t>
  </si>
  <si>
    <t>AF</t>
  </si>
  <si>
    <t>Cardiomyopathy</t>
  </si>
  <si>
    <t>Heart failure</t>
  </si>
  <si>
    <t>T2D</t>
  </si>
  <si>
    <t>84800 (56.6%)</t>
  </si>
  <si>
    <t>170696 (55.2%)</t>
  </si>
  <si>
    <t>64928 (43.4%)</t>
  </si>
  <si>
    <t>138328 (44.8%)</t>
  </si>
  <si>
    <t>27585 (18.4%)</t>
  </si>
  <si>
    <t>22428 (7.3%)</t>
  </si>
  <si>
    <t>113471 (75.8%)</t>
  </si>
  <si>
    <t>231849 (75.0%)</t>
  </si>
  <si>
    <t>8672 (5.8%)</t>
  </si>
  <si>
    <t>54747 (17.7%)</t>
  </si>
  <si>
    <t>53513 (35.7%)</t>
  </si>
  <si>
    <t>140524 (45.5%)</t>
  </si>
  <si>
    <t>33160 (22.1%)</t>
  </si>
  <si>
    <t>70705 (22.9%)</t>
  </si>
  <si>
    <t>60792 (40.6%)</t>
  </si>
  <si>
    <t>91403 (29.6%)</t>
  </si>
  <si>
    <t>2263 (1.5%)</t>
  </si>
  <si>
    <t>6392 (2.1%)</t>
  </si>
  <si>
    <t>18347 (12.3%)</t>
  </si>
  <si>
    <t>65196 (21.1%)</t>
  </si>
  <si>
    <t>28143 (18.8%)</t>
  </si>
  <si>
    <t>70129 (22.7%)</t>
  </si>
  <si>
    <t>37978 (25.4%)</t>
  </si>
  <si>
    <t>65777 (21.3%)</t>
  </si>
  <si>
    <t>35789 (23.9%)</t>
  </si>
  <si>
    <t>46608 (15.1%)</t>
  </si>
  <si>
    <t>11122 (7.4%)</t>
  </si>
  <si>
    <t>11105 (3.6%)</t>
  </si>
  <si>
    <t>18349 (12.3%)</t>
  </si>
  <si>
    <t>50209 (16.2%)</t>
  </si>
  <si>
    <t>3709 (2.5%)</t>
  </si>
  <si>
    <t>5075 (1.6%)</t>
  </si>
  <si>
    <t>2627 (1.8%)</t>
  </si>
  <si>
    <t>3940 (1.3%)</t>
  </si>
  <si>
    <t>2202 (1.5%)</t>
  </si>
  <si>
    <t>3326 (1.1%)</t>
  </si>
  <si>
    <t>140649 (93.9%)</t>
  </si>
  <si>
    <t>295600 (95.7%)</t>
  </si>
  <si>
    <t>541 (0.4%)</t>
  </si>
  <si>
    <t>1083 (0.4%)</t>
  </si>
  <si>
    <t>92028 (61.5%)</t>
  </si>
  <si>
    <t>162162 (52.5%)</t>
  </si>
  <si>
    <t>43237 (28.9%)</t>
  </si>
  <si>
    <t>111653 (36.1%)</t>
  </si>
  <si>
    <t>13794 (9.2%)</t>
  </si>
  <si>
    <t>33404 (10.8%)</t>
  </si>
  <si>
    <t>669 (0.4%)</t>
  </si>
  <si>
    <t>1805 (0.6%)</t>
  </si>
  <si>
    <t>62086 (41.5%)</t>
  </si>
  <si>
    <t>98673 (31.9%)</t>
  </si>
  <si>
    <t>25057 (16.7%)</t>
  </si>
  <si>
    <t>73288 (23.7%)</t>
  </si>
  <si>
    <t>61937 (41.4%)</t>
  </si>
  <si>
    <t>135186 (43.7%)</t>
  </si>
  <si>
    <t>648 (0.4%)</t>
  </si>
  <si>
    <t>1877 (0.6%)</t>
  </si>
  <si>
    <t>52.9 (7.83)</t>
  </si>
  <si>
    <t>57.9 (7.75)</t>
  </si>
  <si>
    <t>52.0 [38.0, 70.0]</t>
  </si>
  <si>
    <t>60.0 [37.0, 73.0]</t>
  </si>
  <si>
    <t>26.3 (4.24)</t>
  </si>
  <si>
    <t>27.4 (4.61)</t>
  </si>
  <si>
    <t>25.8 [14.3, 68.1]</t>
  </si>
  <si>
    <t>26.8 [12.1, 69.0]</t>
  </si>
  <si>
    <t>86.8 (12.5)</t>
  </si>
  <si>
    <t>90.3 (12.9)</t>
  </si>
  <si>
    <t>86.0 [20.0, 182]</t>
  </si>
  <si>
    <t>90.0 [32.0, 173]</t>
  </si>
  <si>
    <t>539 (0.4%)</t>
  </si>
  <si>
    <t>1260 (0.4%)</t>
  </si>
  <si>
    <t>34.7 (4.82)</t>
  </si>
  <si>
    <t>35.2 (4.31)</t>
  </si>
  <si>
    <t>34.4 [15.5, 266]</t>
  </si>
  <si>
    <t>35.1 [15.0, 515]</t>
  </si>
  <si>
    <t>10209 (6.8%)</t>
  </si>
  <si>
    <t>22176 (7.2%)</t>
  </si>
  <si>
    <t>4.97 (0.873)</t>
  </si>
  <si>
    <t>4.99 (0.767)</t>
  </si>
  <si>
    <t>4.88 [1.41, 36.8]</t>
  </si>
  <si>
    <t>4.91 [1.01, 29.5]</t>
  </si>
  <si>
    <t>21212 (14.2%)</t>
  </si>
  <si>
    <t>44992 (14.6%)</t>
  </si>
  <si>
    <t xml:space="preserve">Without T2D but with Other LTCs </t>
  </si>
  <si>
    <t>Without any LTCs</t>
  </si>
  <si>
    <t>1.28</t>
  </si>
  <si>
    <t>1.13</t>
  </si>
  <si>
    <t>1.12</t>
  </si>
  <si>
    <t>1.10</t>
  </si>
  <si>
    <t>1.14</t>
  </si>
  <si>
    <t>1.11</t>
  </si>
  <si>
    <t>95%CI</t>
  </si>
  <si>
    <t>1.26</t>
  </si>
  <si>
    <t>1.69</t>
  </si>
  <si>
    <t>1.22</t>
  </si>
  <si>
    <t>Age</t>
  </si>
  <si>
    <t>Sex</t>
  </si>
  <si>
    <t>1.73</t>
  </si>
  <si>
    <t>1.19</t>
  </si>
  <si>
    <t>Osteoarthritis</t>
  </si>
  <si>
    <t>Cancer</t>
  </si>
  <si>
    <t>Asthma</t>
  </si>
  <si>
    <t>Glaucoma</t>
  </si>
  <si>
    <t>Prostate</t>
  </si>
  <si>
    <t>2-&gt;3</t>
  </si>
  <si>
    <t>1.66</t>
  </si>
  <si>
    <t>3-&gt;4</t>
  </si>
  <si>
    <t>1.47</t>
  </si>
  <si>
    <t>4-&gt;5</t>
  </si>
  <si>
    <t>1.23</t>
  </si>
  <si>
    <t>1.20</t>
  </si>
  <si>
    <t>1.21</t>
  </si>
  <si>
    <t>5-&gt;6</t>
  </si>
  <si>
    <t>1.17</t>
  </si>
  <si>
    <t>6-&gt;7</t>
  </si>
  <si>
    <t>1.02</t>
  </si>
  <si>
    <t>1.03</t>
  </si>
  <si>
    <t>1.31</t>
  </si>
  <si>
    <t>TRR</t>
  </si>
  <si>
    <t>Waist circumference</t>
  </si>
  <si>
    <t>1.40</t>
  </si>
  <si>
    <t>1.71</t>
  </si>
  <si>
    <t>1.67</t>
  </si>
  <si>
    <t>1.35</t>
  </si>
  <si>
    <t>Table S1. Definition for codes list of 80 Long-term Chronic Conditions (LTCs) in the UK Biobank</t>
  </si>
  <si>
    <t>CONDITIONS</t>
  </si>
  <si>
    <t>Mental and behavioural disorders</t>
  </si>
  <si>
    <t>Depression </t>
  </si>
  <si>
    <t>Anxiety disorders </t>
  </si>
  <si>
    <t>Alcohol problems </t>
  </si>
  <si>
    <t>Bipolar affective disorder and mania</t>
  </si>
  <si>
    <t>Schizophrenia, schizotypal and delusional disorders  </t>
  </si>
  <si>
    <t>Substance misuse </t>
  </si>
  <si>
    <t>Obsessive-compulsive disorder </t>
  </si>
  <si>
    <t>Anorexia and bulimia nervosa </t>
  </si>
  <si>
    <t>Post-traumatic stress disorder   </t>
  </si>
  <si>
    <t>Intellectual disability  </t>
  </si>
  <si>
    <t>Autism and Asperger's syndrome </t>
  </si>
  <si>
    <t>Dementia </t>
  </si>
  <si>
    <t>Neoplasms </t>
  </si>
  <si>
    <t>Solid organ malignancies </t>
  </si>
  <si>
    <t>Non-melanoma skin malignancies </t>
  </si>
  <si>
    <t>Haematological malignancies   </t>
  </si>
  <si>
    <t>Benign neoplasm of brain and other parts of central nervous system  </t>
  </si>
  <si>
    <t>Diseases of the circulatory system</t>
  </si>
  <si>
    <t>Hypertension  </t>
  </si>
  <si>
    <t>Coronary heart disease  </t>
  </si>
  <si>
    <t>Stroke </t>
  </si>
  <si>
    <t>Atrial fibrillation  </t>
  </si>
  <si>
    <t>Heart valve disorders </t>
  </si>
  <si>
    <t>Transient ischaemic attack  </t>
  </si>
  <si>
    <t>Peripheral arterial disease </t>
  </si>
  <si>
    <t>Conduction disorders &amp; other arrhythmias </t>
  </si>
  <si>
    <t>Cardiomyopathy </t>
  </si>
  <si>
    <t>Primary pulmonary hypertension</t>
  </si>
  <si>
    <t>Diseases of the digestive system</t>
  </si>
  <si>
    <t>Gastro-oesophageal reflux, gastritis and similar</t>
  </si>
  <si>
    <t>Irritable bowel syndrome </t>
  </si>
  <si>
    <t>Diverticular disease of intestine (acute and chronic)  </t>
  </si>
  <si>
    <t>Peptic ulcer disease </t>
  </si>
  <si>
    <t>Inflammatory bowel disease  </t>
  </si>
  <si>
    <t>Chronic liver disease  </t>
  </si>
  <si>
    <t>Coeliac disease  </t>
  </si>
  <si>
    <t>Fatty Liver </t>
  </si>
  <si>
    <t>Diseases of the ear and mastoid process </t>
  </si>
  <si>
    <t>Hearing loss </t>
  </si>
  <si>
    <t>Meniere disease</t>
  </si>
  <si>
    <t>Endocrine, nutritional and metabolic diseases </t>
  </si>
  <si>
    <t>Hypo or hyperthyroidism </t>
  </si>
  <si>
    <t>Type 2 diabetes  </t>
  </si>
  <si>
    <t>Diabetes NOS </t>
  </si>
  <si>
    <t>Type 1 diabetes  </t>
  </si>
  <si>
    <t>Cystic Fibrosis  </t>
  </si>
  <si>
    <t>Addison’s disease  </t>
  </si>
  <si>
    <t>Diseases of the eye and adnexa</t>
  </si>
  <si>
    <t>Glaucoma  </t>
  </si>
  <si>
    <t>Macular degeneration </t>
  </si>
  <si>
    <t>Visual impairment and blindness </t>
  </si>
  <si>
    <t>Diseases of the genitourinary system </t>
  </si>
  <si>
    <t>Erectile dysfunction </t>
  </si>
  <si>
    <t>Urinary Incontinence  </t>
  </si>
  <si>
    <t>Hyperplasia of prostate </t>
  </si>
  <si>
    <t>Chronic renal disease </t>
  </si>
  <si>
    <t>Non-acute cystitis  </t>
  </si>
  <si>
    <t>Endometriosis</t>
  </si>
  <si>
    <t>Diseases of the respiratory system </t>
  </si>
  <si>
    <t>Allergic and chronic rhinitis </t>
  </si>
  <si>
    <t>Asthma </t>
  </si>
  <si>
    <t>Chronic obstructive pulmonary disease </t>
  </si>
  <si>
    <t>Sleep apnoea  </t>
  </si>
  <si>
    <t>Bronchiectasis  </t>
  </si>
  <si>
    <t>Asbestosis </t>
  </si>
  <si>
    <t>Diseases of the blood and blood-forming organs and certain disorders involving the immune mechanism </t>
  </si>
  <si>
    <t>Iron and vitamin deficiency anaemia </t>
  </si>
  <si>
    <t>Thalassaemia  </t>
  </si>
  <si>
    <t>Immunodeficiencies </t>
  </si>
  <si>
    <t>Sickle-cell anaemia </t>
  </si>
  <si>
    <t>Certain infectious and parasitic diseases </t>
  </si>
  <si>
    <t>Tuberculosis  </t>
  </si>
  <si>
    <t>HIV  </t>
  </si>
  <si>
    <t>Diseases of the musculoskeletal system and connective tissue</t>
  </si>
  <si>
    <t>Osteoarthritis (excl spine) </t>
  </si>
  <si>
    <t>Inflammatory arthritis and other inflammatory conditions </t>
  </si>
  <si>
    <t>Osteoporosis and vertebral crush</t>
  </si>
  <si>
    <t>Spinal stenosis</t>
  </si>
  <si>
    <t>Diseases of the nervous systems</t>
  </si>
  <si>
    <t>Migraine</t>
  </si>
  <si>
    <t>Postviral fatigue syndrome, neurasthenia and fibromyalgia</t>
  </si>
  <si>
    <t>Epilepsy</t>
  </si>
  <si>
    <t>Peripheral or autonomic neuropathy </t>
  </si>
  <si>
    <t>Multiple sclerosis </t>
  </si>
  <si>
    <t>Parkinson's disease  </t>
  </si>
  <si>
    <t>Cerebral Palsy  </t>
  </si>
  <si>
    <t>Myasthenia gravis  </t>
  </si>
  <si>
    <t>Motor neuron disease</t>
  </si>
  <si>
    <t>Congenital malformations, deformations and chromosomal abnormalities</t>
  </si>
  <si>
    <t>Down's syndrome</t>
  </si>
  <si>
    <t>Diseases of the skin and subcutaneous tissue</t>
  </si>
  <si>
    <t>Psoriasis</t>
  </si>
  <si>
    <t>Table 1. Characteristics of paricipants by Long-term Chronic Conditions  (LTC) in the UK Biobank</t>
  </si>
  <si>
    <t>1mor → 1mor+T2D: n=6.53K (3.41%)</t>
  </si>
  <si>
    <t xml:space="preserve">2mor → 2mor+T2D: n=5.45K (3.62%) </t>
  </si>
  <si>
    <t>3mor → 3mor+T2D: n=3.97K (3.62%)</t>
  </si>
  <si>
    <t>4mor → 4mor+T2D: n=2.93K (3.83%)</t>
  </si>
  <si>
    <t>5mor → 5mor+T2D: n=2.05K (3.91%)</t>
  </si>
  <si>
    <t>6mor → 6mor+T2D: n=1.47K (4.21%)</t>
  </si>
  <si>
    <t>66.3 (60.5-71)</t>
  </si>
  <si>
    <t>66.4 (60.7-71.2)</t>
  </si>
  <si>
    <t>67.2 (7.8)</t>
  </si>
  <si>
    <t>68.1 (62.5-72.9)</t>
  </si>
  <si>
    <t>67.5 (62-72.3)</t>
  </si>
  <si>
    <t>68.5 (7.6)</t>
  </si>
  <si>
    <t>69.6 (64-74.1)</t>
  </si>
  <si>
    <t>68.7 (63.1-73.4)</t>
  </si>
  <si>
    <t>69.6 (7.5)</t>
  </si>
  <si>
    <t>70.8 (65.3-75.1)</t>
  </si>
  <si>
    <t>69.8 (64.2-74.3)</t>
  </si>
  <si>
    <t>70.4 (7.4)</t>
  </si>
  <si>
    <t>71.7 (66.2-75.8)</t>
  </si>
  <si>
    <t>70.7 (65.1-75.1)</t>
  </si>
  <si>
    <t>2→3</t>
  </si>
  <si>
    <t>3→4</t>
  </si>
  <si>
    <t>4→5</t>
  </si>
  <si>
    <t>5→6</t>
  </si>
  <si>
    <t>6→7</t>
  </si>
  <si>
    <t>Transition</t>
  </si>
  <si>
    <t>65.6(7.8)</t>
  </si>
  <si>
    <t>66.7(7.6)</t>
  </si>
  <si>
    <t>67.8(7.5)</t>
  </si>
  <si>
    <t>68.8(7.5)</t>
  </si>
  <si>
    <t>69.6(7.4)</t>
  </si>
  <si>
    <t>0.786</t>
  </si>
  <si>
    <t>0.003 to 16.14</t>
  </si>
  <si>
    <t>0.003 to 14.543</t>
  </si>
  <si>
    <t>0.507</t>
  </si>
  <si>
    <t>0.003 to 15.704</t>
  </si>
  <si>
    <t xml:space="preserve">0.364 </t>
  </si>
  <si>
    <t>0.003 to 16.643</t>
  </si>
  <si>
    <t>0.129</t>
  </si>
  <si>
    <t>0.003 to 14.68</t>
  </si>
  <si>
    <t xml:space="preserve">0.309 </t>
  </si>
  <si>
    <t>0.003 to 15.269</t>
  </si>
  <si>
    <t>0.003 to 14.387</t>
  </si>
  <si>
    <t xml:space="preserve">0.257 </t>
  </si>
  <si>
    <t>0.003 to 14.869</t>
  </si>
  <si>
    <t xml:space="preserve">0.003 to 15.455 </t>
  </si>
  <si>
    <t>n</t>
  </si>
  <si>
    <t>Mean age (SD)</t>
  </si>
  <si>
    <t xml:space="preserve">Median age (IQR) </t>
  </si>
  <si>
    <t>Median time(years)</t>
  </si>
  <si>
    <t>Median time(range)</t>
  </si>
  <si>
    <t xml:space="preserve">0.003 to 15.515 </t>
  </si>
  <si>
    <t>0.014</t>
  </si>
  <si>
    <t>95% CI</t>
  </si>
  <si>
    <t>2→3 LTC</t>
  </si>
  <si>
    <t>3→4 LTC</t>
  </si>
  <si>
    <t>4→5 LTC</t>
  </si>
  <si>
    <t>5→6 LTC</t>
  </si>
  <si>
    <t>6→7 LTC</t>
  </si>
  <si>
    <t>0.96</t>
  </si>
  <si>
    <t>Non-T2D</t>
  </si>
  <si>
    <t xml:space="preserve">T2D </t>
  </si>
  <si>
    <t>low</t>
  </si>
  <si>
    <t>high</t>
  </si>
  <si>
    <t>0.95</t>
  </si>
  <si>
    <t>1.63</t>
  </si>
  <si>
    <t>2.06</t>
  </si>
  <si>
    <t>0.97</t>
  </si>
  <si>
    <t>1.90</t>
  </si>
  <si>
    <t>1.52</t>
  </si>
  <si>
    <t>1.45</t>
  </si>
  <si>
    <t>0.83</t>
  </si>
  <si>
    <t>1.05</t>
  </si>
  <si>
    <t>0.84</t>
  </si>
  <si>
    <t>na</t>
  </si>
  <si>
    <t>detection</t>
  </si>
  <si>
    <t>Addison</t>
  </si>
  <si>
    <t>Alcohol</t>
  </si>
  <si>
    <t>Anorexia</t>
  </si>
  <si>
    <t>Anxiety</t>
  </si>
  <si>
    <t>Asbestosis</t>
  </si>
  <si>
    <t>Autism</t>
  </si>
  <si>
    <t>Bipolar</t>
  </si>
  <si>
    <t>Braintumor</t>
  </si>
  <si>
    <t>Bronchiectasis</t>
  </si>
  <si>
    <t>Cerebralpalsy</t>
  </si>
  <si>
    <t>CF</t>
  </si>
  <si>
    <t>Coeliac</t>
  </si>
  <si>
    <t>Conductiondisorder</t>
  </si>
  <si>
    <t>Depression</t>
  </si>
  <si>
    <t>DiabetesNOS</t>
  </si>
  <si>
    <t>Down</t>
  </si>
  <si>
    <t>Fatigue</t>
  </si>
  <si>
    <t>Gastro</t>
  </si>
  <si>
    <t>Haematology</t>
  </si>
  <si>
    <t>Hearing</t>
  </si>
  <si>
    <t>Heartfailure</t>
  </si>
  <si>
    <t>HIV</t>
  </si>
  <si>
    <t>Hypohyperthyrodism</t>
  </si>
  <si>
    <t>IBD</t>
  </si>
  <si>
    <t>IBS</t>
  </si>
  <si>
    <t>Immunodeficiencies</t>
  </si>
  <si>
    <t>Inflmarthritis</t>
  </si>
  <si>
    <t>Inteldisability</t>
  </si>
  <si>
    <t>Intestine</t>
  </si>
  <si>
    <t>Maculardegeneration</t>
  </si>
  <si>
    <t>Meniere</t>
  </si>
  <si>
    <t>Motorneuron</t>
  </si>
  <si>
    <t>MS</t>
  </si>
  <si>
    <t>Myastheniagravis</t>
  </si>
  <si>
    <t>OCD</t>
  </si>
  <si>
    <t>Osteoporosis</t>
  </si>
  <si>
    <t>Parkinson</t>
  </si>
  <si>
    <t>Pepticulcer</t>
  </si>
  <si>
    <t>PTSD</t>
  </si>
  <si>
    <t>Pulmonaryhypertension</t>
  </si>
  <si>
    <t>Rhintis</t>
  </si>
  <si>
    <t>Sarcoidosis</t>
  </si>
  <si>
    <t>Sicklecellanaemia</t>
  </si>
  <si>
    <t>Spinal_stenosis</t>
  </si>
  <si>
    <t>Substance</t>
  </si>
  <si>
    <t>T1D</t>
  </si>
  <si>
    <t>TB</t>
  </si>
  <si>
    <t>Thalassaemia</t>
  </si>
  <si>
    <t>Urinary Incontinence</t>
  </si>
  <si>
    <t>Visual</t>
  </si>
  <si>
    <t xml:space="preserve">high    </t>
  </si>
  <si>
    <t xml:space="preserve">low </t>
  </si>
  <si>
    <t>HIGH</t>
  </si>
  <si>
    <t>1.56</t>
  </si>
  <si>
    <t>1.54</t>
  </si>
  <si>
    <t>1.48</t>
  </si>
  <si>
    <t>To</t>
  </si>
  <si>
    <t>From</t>
  </si>
  <si>
    <t>Health</t>
  </si>
  <si>
    <t>1.morb</t>
  </si>
  <si>
    <t>7.morb</t>
  </si>
  <si>
    <t>8+.morb</t>
  </si>
  <si>
    <t>2.morb</t>
  </si>
  <si>
    <t>3.morb</t>
  </si>
  <si>
    <t>4.morb</t>
  </si>
  <si>
    <t>5.morb</t>
  </si>
  <si>
    <t>6.morb</t>
  </si>
  <si>
    <t>3.morb.t2d</t>
  </si>
  <si>
    <t>4.morb.t2d</t>
  </si>
  <si>
    <t>5.morb.t2d</t>
  </si>
  <si>
    <t>1.morb.t2d</t>
  </si>
  <si>
    <t>2.morb.t2d</t>
  </si>
  <si>
    <t>6.morb.t2d</t>
  </si>
  <si>
    <t>7.morb.t2d</t>
  </si>
  <si>
    <t>8+.morb.t2d</t>
  </si>
  <si>
    <t>Health.t2d</t>
  </si>
  <si>
    <t>Sum</t>
  </si>
  <si>
    <t>218480 3</t>
  </si>
  <si>
    <t>713098.05</t>
  </si>
  <si>
    <t>205813 1</t>
  </si>
  <si>
    <t>424646.00</t>
  </si>
  <si>
    <t>836444.12</t>
  </si>
  <si>
    <t>488799.99</t>
  </si>
  <si>
    <t>286595.48</t>
  </si>
  <si>
    <t>168907.96</t>
  </si>
  <si>
    <t>100842.51</t>
  </si>
  <si>
    <t>59133.02</t>
  </si>
  <si>
    <t>86870.01</t>
  </si>
  <si>
    <t>52340.56</t>
  </si>
  <si>
    <t>41923.74</t>
  </si>
  <si>
    <t>32033.31</t>
  </si>
  <si>
    <t>44818.31</t>
  </si>
  <si>
    <t>56607.80</t>
  </si>
  <si>
    <t>24371.89</t>
  </si>
  <si>
    <t>17343.05</t>
  </si>
  <si>
    <t>41202.25</t>
  </si>
  <si>
    <t>18369.91</t>
  </si>
  <si>
    <t>1038695 7</t>
  </si>
  <si>
    <t>494347.95</t>
  </si>
  <si>
    <t xml:space="preserve"> 3.morb</t>
  </si>
  <si>
    <t>5.morb_Dead</t>
  </si>
  <si>
    <t>4.morb_Dead</t>
  </si>
  <si>
    <t xml:space="preserve">Table S3. Characteristics of transition-specific states for T2D and non-T2D </t>
  </si>
  <si>
    <t>Model 1</t>
  </si>
  <si>
    <t>Model 2</t>
  </si>
  <si>
    <t>1.43</t>
  </si>
  <si>
    <t>1→2 LTC</t>
  </si>
  <si>
    <t>7→8+ LTC</t>
  </si>
  <si>
    <t>1.44</t>
  </si>
  <si>
    <t>1.04</t>
  </si>
  <si>
    <t>1.65</t>
  </si>
  <si>
    <t>1.42</t>
  </si>
  <si>
    <t>2.72</t>
  </si>
  <si>
    <t>2.31</t>
  </si>
  <si>
    <t>1.96</t>
  </si>
  <si>
    <t>2.68</t>
  </si>
  <si>
    <t>2.28</t>
  </si>
  <si>
    <t>1.95</t>
  </si>
  <si>
    <t>2.00</t>
  </si>
  <si>
    <t>2.05</t>
  </si>
  <si>
    <t>1.50</t>
  </si>
  <si>
    <t>1-&gt;2</t>
  </si>
  <si>
    <t>Tmorb  hasT2 Tmorb hasT2 exp(Est.)      2.5%     97.5%</t>
  </si>
  <si>
    <t>2.61</t>
  </si>
  <si>
    <t>2.56</t>
  </si>
  <si>
    <t>2.66</t>
  </si>
  <si>
    <t>2.24</t>
  </si>
  <si>
    <t>2.21</t>
  </si>
  <si>
    <t>1.92</t>
  </si>
  <si>
    <t>2.87</t>
  </si>
  <si>
    <t>2.80</t>
  </si>
  <si>
    <t>2.93</t>
  </si>
  <si>
    <t>2.41</t>
  </si>
  <si>
    <t>2.37</t>
  </si>
  <si>
    <t>2.46</t>
  </si>
  <si>
    <t>2.03</t>
  </si>
  <si>
    <t>1.00</t>
  </si>
  <si>
    <t>male</t>
  </si>
  <si>
    <t>3.39</t>
  </si>
  <si>
    <t>1.88</t>
  </si>
  <si>
    <t>Age_ns1</t>
  </si>
  <si>
    <t>Age_ns2</t>
  </si>
  <si>
    <t>Age_ns3</t>
  </si>
  <si>
    <t>Age_ns4</t>
  </si>
  <si>
    <t>tfl_ns1</t>
  </si>
  <si>
    <t>tfl_ns2</t>
  </si>
  <si>
    <t>tfl_ns3</t>
  </si>
  <si>
    <t>tfl_ns4</t>
  </si>
  <si>
    <t>Calendar time</t>
  </si>
  <si>
    <t>Ethnicity</t>
  </si>
  <si>
    <t>1.08</t>
  </si>
  <si>
    <t xml:space="preserve">Tmorb was modeled as linear </t>
  </si>
  <si>
    <t>0.81</t>
  </si>
  <si>
    <t>2.64</t>
  </si>
  <si>
    <t>2.38</t>
  </si>
  <si>
    <t>0.899</t>
  </si>
  <si>
    <t>0.883</t>
  </si>
  <si>
    <t>0.873</t>
  </si>
  <si>
    <t>0.893</t>
  </si>
  <si>
    <t>0.900</t>
  </si>
  <si>
    <t>0.886</t>
  </si>
  <si>
    <t>0.913</t>
  </si>
  <si>
    <t>Transition path</t>
  </si>
  <si>
    <t>7-&gt;8</t>
  </si>
  <si>
    <t>0.770</t>
  </si>
  <si>
    <t>0.693</t>
  </si>
  <si>
    <t>0.354</t>
  </si>
  <si>
    <t>0.850</t>
  </si>
  <si>
    <t>0.700</t>
  </si>
  <si>
    <t>0.577</t>
  </si>
  <si>
    <t>0.287</t>
  </si>
  <si>
    <t>0.852</t>
  </si>
  <si>
    <t>0.747</t>
  </si>
  <si>
    <t>0.793</t>
  </si>
  <si>
    <t>0.662</t>
  </si>
  <si>
    <t>0.725</t>
  </si>
  <si>
    <t>0.337</t>
  </si>
  <si>
    <t>0.372</t>
  </si>
  <si>
    <t>0.847</t>
  </si>
  <si>
    <t>0.679</t>
  </si>
  <si>
    <t>0.722</t>
  </si>
  <si>
    <t>0.550</t>
  </si>
  <si>
    <t>0.605</t>
  </si>
  <si>
    <t>0.272</t>
  </si>
  <si>
    <t>0.302</t>
  </si>
  <si>
    <t>0.849</t>
  </si>
  <si>
    <t>0.855</t>
  </si>
  <si>
    <t>0.676</t>
  </si>
  <si>
    <t>Education</t>
  </si>
  <si>
    <t>Smoking</t>
  </si>
  <si>
    <t>Age_ns1*T2D</t>
  </si>
  <si>
    <t>Age_ns2*T2D</t>
  </si>
  <si>
    <t>Age_ns3*T2D</t>
  </si>
  <si>
    <t>Age_ns4*T2D</t>
  </si>
  <si>
    <t>TRR, transtion rate ratio</t>
  </si>
  <si>
    <t>Model1</t>
  </si>
  <si>
    <t>Model3</t>
  </si>
  <si>
    <t>Model2</t>
  </si>
  <si>
    <t>Model 3, adjusted for variables in Model 2, plus interaction term between age and T2D</t>
  </si>
  <si>
    <t>LTCs</t>
  </si>
  <si>
    <t>T2D*LTCs</t>
  </si>
  <si>
    <t>MRR</t>
  </si>
  <si>
    <t>0.878</t>
  </si>
  <si>
    <t>0.638</t>
  </si>
  <si>
    <t>1.40-1.61</t>
  </si>
  <si>
    <t>1.27-1.43</t>
  </si>
  <si>
    <t>1.09</t>
  </si>
  <si>
    <t>0.98</t>
  </si>
  <si>
    <t>0.88</t>
  </si>
  <si>
    <t>0.80</t>
  </si>
  <si>
    <t>1.16-1.27</t>
  </si>
  <si>
    <t>1.05-1.13</t>
  </si>
  <si>
    <t>0.95-1.01</t>
  </si>
  <si>
    <t>0.86-0.91</t>
  </si>
  <si>
    <t>0.77-0.83</t>
  </si>
  <si>
    <t>1.51</t>
  </si>
  <si>
    <t>0.86</t>
  </si>
  <si>
    <t>1.36</t>
  </si>
  <si>
    <t>0.90</t>
  </si>
  <si>
    <t>0.82</t>
  </si>
  <si>
    <t>1.40-1.63</t>
  </si>
  <si>
    <t>1.28-1.45</t>
  </si>
  <si>
    <t>1.17-1.29</t>
  </si>
  <si>
    <t>1.07-1.15</t>
  </si>
  <si>
    <t>0.97-1.03</t>
  </si>
  <si>
    <t>0.88-0.93</t>
  </si>
  <si>
    <t>0.79-0.85</t>
  </si>
  <si>
    <t>2.51</t>
  </si>
  <si>
    <t>2.14</t>
  </si>
  <si>
    <t>1.82</t>
  </si>
  <si>
    <t>1.33</t>
  </si>
  <si>
    <t>0.688</t>
  </si>
  <si>
    <t>0.666</t>
  </si>
  <si>
    <t>0.709</t>
  </si>
  <si>
    <t>0.558</t>
  </si>
  <si>
    <t>0.531</t>
  </si>
  <si>
    <t>0.585</t>
  </si>
  <si>
    <t>0.278</t>
  </si>
  <si>
    <t>0.264</t>
  </si>
  <si>
    <t>0.293</t>
  </si>
  <si>
    <t>0.619</t>
  </si>
  <si>
    <t>0.657</t>
  </si>
  <si>
    <t>0.665</t>
  </si>
  <si>
    <t>0.649</t>
  </si>
  <si>
    <t>0.681</t>
  </si>
  <si>
    <t>0.505</t>
  </si>
  <si>
    <t>0.479</t>
  </si>
  <si>
    <t>0.533</t>
  </si>
  <si>
    <t>0.806</t>
  </si>
  <si>
    <t>0.788</t>
  </si>
  <si>
    <t>0.825</t>
  </si>
  <si>
    <t>0.861</t>
  </si>
  <si>
    <t>0.858</t>
  </si>
  <si>
    <t>0.864</t>
  </si>
  <si>
    <t>BMI</t>
  </si>
  <si>
    <t>0.734</t>
  </si>
  <si>
    <t>0.712</t>
  </si>
  <si>
    <t>0.756</t>
  </si>
  <si>
    <t>0.674</t>
  </si>
  <si>
    <t>0.643</t>
  </si>
  <si>
    <t>0.705</t>
  </si>
  <si>
    <t>0.374</t>
  </si>
  <si>
    <t>0.356</t>
  </si>
  <si>
    <t>0.394</t>
  </si>
  <si>
    <t>Tmorb1</t>
  </si>
  <si>
    <t>Tmorb2</t>
  </si>
  <si>
    <t>Tmorb3</t>
  </si>
  <si>
    <t>Tmorb4</t>
  </si>
  <si>
    <t>Tmorb5</t>
  </si>
  <si>
    <t>Tmorb6</t>
  </si>
  <si>
    <t>Tmorb7</t>
  </si>
  <si>
    <t>Tmorb8</t>
  </si>
  <si>
    <t>0.388</t>
  </si>
  <si>
    <t>hasT2T2D:Tmorb1</t>
  </si>
  <si>
    <t>0.174</t>
  </si>
  <si>
    <t>0.165</t>
  </si>
  <si>
    <t>0.183</t>
  </si>
  <si>
    <t>hasT2T2D:Tmorb2</t>
  </si>
  <si>
    <t>0.096</t>
  </si>
  <si>
    <t>0.091</t>
  </si>
  <si>
    <t>0.101</t>
  </si>
  <si>
    <t>hasT2T2D:Tmorb3</t>
  </si>
  <si>
    <t>0.069</t>
  </si>
  <si>
    <t>0.066</t>
  </si>
  <si>
    <t>0.073</t>
  </si>
  <si>
    <t>hasT2T2D:Tmorb4</t>
  </si>
  <si>
    <t>0.061</t>
  </si>
  <si>
    <t>0.058</t>
  </si>
  <si>
    <t>0.064</t>
  </si>
  <si>
    <t>hasT2T2D:Tmorb5</t>
  </si>
  <si>
    <t>0.060</t>
  </si>
  <si>
    <t>0.057</t>
  </si>
  <si>
    <t>0.063</t>
  </si>
  <si>
    <t>hasT2T2D:Tmorb6</t>
  </si>
  <si>
    <t>hasT2T2D:Tmorb7</t>
  </si>
  <si>
    <t>0.054</t>
  </si>
  <si>
    <t>hasT2T2D:Tmorb8</t>
  </si>
  <si>
    <t>0.656</t>
  </si>
  <si>
    <t>0.636</t>
  </si>
  <si>
    <t>0.677</t>
  </si>
  <si>
    <t>0.543</t>
  </si>
  <si>
    <t>0.517</t>
  </si>
  <si>
    <t>0.570</t>
  </si>
  <si>
    <t>0.292</t>
  </si>
  <si>
    <t>0.277</t>
  </si>
  <si>
    <t>0.308</t>
  </si>
  <si>
    <t>0.320</t>
  </si>
  <si>
    <t>0.306</t>
  </si>
  <si>
    <t>0.334</t>
  </si>
  <si>
    <t>0.167</t>
  </si>
  <si>
    <t>0.158</t>
  </si>
  <si>
    <t>0.176</t>
  </si>
  <si>
    <t>0.092</t>
  </si>
  <si>
    <t>0.088</t>
  </si>
  <si>
    <t>0.097</t>
  </si>
  <si>
    <t>0.067</t>
  </si>
  <si>
    <t>0.070</t>
  </si>
  <si>
    <t>0.059</t>
  </si>
  <si>
    <t>0.056</t>
  </si>
  <si>
    <t>0.062</t>
  </si>
  <si>
    <t>0.055</t>
  </si>
  <si>
    <t>0.052</t>
  </si>
  <si>
    <t>0.655</t>
  </si>
  <si>
    <t>0.635</t>
  </si>
  <si>
    <t>0.541</t>
  </si>
  <si>
    <t>0.515</t>
  </si>
  <si>
    <t>0.568</t>
  </si>
  <si>
    <t>0.318</t>
  </si>
  <si>
    <t>0.304</t>
  </si>
  <si>
    <t>0.332</t>
  </si>
  <si>
    <t>0.754</t>
  </si>
  <si>
    <t>0.732</t>
  </si>
  <si>
    <t>0.777</t>
  </si>
  <si>
    <t>0.798</t>
  </si>
  <si>
    <t>0.779</t>
  </si>
  <si>
    <t>0.818</t>
  </si>
  <si>
    <t>0.621</t>
  </si>
  <si>
    <t>0.691</t>
  </si>
  <si>
    <t>0.860</t>
  </si>
  <si>
    <t>0.841</t>
  </si>
  <si>
    <t>0.880</t>
  </si>
  <si>
    <t>0.159</t>
  </si>
  <si>
    <t>0.150</t>
  </si>
  <si>
    <t>0.090</t>
  </si>
  <si>
    <t>0.085</t>
  </si>
  <si>
    <t>0.094</t>
  </si>
  <si>
    <t>8.92</t>
  </si>
  <si>
    <t>2.73</t>
  </si>
  <si>
    <t>1.57</t>
  </si>
  <si>
    <t>1.16</t>
  </si>
  <si>
    <t>8.51 to 9.36</t>
  </si>
  <si>
    <t>2.67 to 2.78</t>
  </si>
  <si>
    <t>1.54 to 1.59</t>
  </si>
  <si>
    <t>1.14 to 1.18</t>
  </si>
  <si>
    <t>1.03 to 1.06</t>
  </si>
  <si>
    <t>1.03 to 1.07</t>
  </si>
  <si>
    <t>1.02 to 1.06</t>
  </si>
  <si>
    <t>8.82</t>
  </si>
  <si>
    <t>2.58</t>
  </si>
  <si>
    <t>0.99</t>
  </si>
  <si>
    <t>8.40 to 9.27</t>
  </si>
  <si>
    <t>2.53 to 2.64</t>
  </si>
  <si>
    <t>1.45 to 1.50</t>
  </si>
  <si>
    <t>1.08 to 1.12</t>
  </si>
  <si>
    <t>0.96 to 1.00</t>
  </si>
  <si>
    <t>0.97 to 1.01</t>
  </si>
  <si>
    <t>11.82</t>
  </si>
  <si>
    <t>3.28</t>
  </si>
  <si>
    <t>1.91</t>
  </si>
  <si>
    <t>1.30</t>
  </si>
  <si>
    <t>11.16</t>
  </si>
  <si>
    <t>12.52</t>
  </si>
  <si>
    <t>1.97</t>
  </si>
  <si>
    <t>1.49</t>
  </si>
  <si>
    <t>3.17</t>
  </si>
  <si>
    <t>1.85</t>
  </si>
  <si>
    <t>9.76</t>
  </si>
  <si>
    <t>2.71</t>
  </si>
  <si>
    <t>1.58</t>
  </si>
  <si>
    <t>1.07</t>
  </si>
  <si>
    <t>9.27</t>
  </si>
  <si>
    <t>1.55</t>
  </si>
  <si>
    <t>10.27</t>
  </si>
  <si>
    <t>2.78</t>
  </si>
  <si>
    <t>1.61</t>
  </si>
  <si>
    <t>8.57</t>
  </si>
  <si>
    <t>1.39</t>
  </si>
  <si>
    <t>8.15</t>
  </si>
  <si>
    <t>2.32</t>
  </si>
  <si>
    <t>0.93</t>
  </si>
  <si>
    <t>0.92</t>
  </si>
  <si>
    <t>9.01</t>
  </si>
  <si>
    <t>2.44</t>
  </si>
  <si>
    <t>2.07</t>
  </si>
  <si>
    <t>2.18</t>
  </si>
  <si>
    <t>1.83</t>
  </si>
  <si>
    <t>0.94</t>
  </si>
  <si>
    <t>2.22</t>
  </si>
  <si>
    <t>1.34</t>
  </si>
  <si>
    <t>2.45</t>
  </si>
  <si>
    <t>0.69</t>
  </si>
  <si>
    <t>2.10</t>
  </si>
  <si>
    <t>1.81</t>
  </si>
  <si>
    <t>1.15</t>
  </si>
  <si>
    <t>2.40</t>
  </si>
  <si>
    <t>1.79</t>
  </si>
  <si>
    <t>2.50</t>
  </si>
  <si>
    <t>1     1 No T2D     0   T2D 1.0257655 0.9250476 1.1374493</t>
  </si>
  <si>
    <t>2     2 No T2D     1   T2D 0.9292794 0.8519882 1.0135823</t>
  </si>
  <si>
    <t>3     3 No T2D     2   T2D 0.8418690 0.7841389 0.9038493</t>
  </si>
  <si>
    <t>4     4 No T2D     3   T2D 0.7626806 0.7207439 0.8070574</t>
  </si>
  <si>
    <t>5     5 No T2D     4   T2D 0.6909410 0.6607451 0.7225168</t>
  </si>
  <si>
    <t>6     6 No T2D     5   T2D 0.6259493 0.6026296 0.6501714</t>
  </si>
  <si>
    <t>7     7 No T2D     6   T2D 0.5670709 0.5453018 0.5897091</t>
  </si>
  <si>
    <t>8     8 No T2D     7   T2D 0.5137308 0.4898311 0.5387966</t>
  </si>
  <si>
    <t xml:space="preserve">mortality </t>
  </si>
  <si>
    <t>model 1</t>
  </si>
  <si>
    <t>model 2</t>
  </si>
  <si>
    <t>0.76</t>
  </si>
  <si>
    <t>0.63</t>
  </si>
  <si>
    <t>1     1 No T2D     0   T2D 1.1273029 0.9685360 1.3120955</t>
  </si>
  <si>
    <t>2     2 No T2D     1   T2D 1.0009534 0.8812013 1.1369794</t>
  </si>
  <si>
    <t>3     3 No T2D     2   T2D 0.8887653 0.8009650 0.9861902</t>
  </si>
  <si>
    <t>4     4 No T2D     3   T2D 0.7891514 0.7267256 0.8569397</t>
  </si>
  <si>
    <t>5     5 No T2D     4   T2D 0.7007024 0.6569744 0.7473409</t>
  </si>
  <si>
    <t>6     6 No T2D     5   T2D 0.6221668 0.5895356 0.6566042</t>
  </si>
  <si>
    <t>7     7 No T2D     6   T2D 0.5524336 0.5227925 0.5837553</t>
  </si>
  <si>
    <t>8     8 No T2D     7   T2D 0.4905162 0.4584542 0.5248204</t>
  </si>
  <si>
    <t>0.57</t>
  </si>
  <si>
    <t>0.85</t>
  </si>
  <si>
    <t>0.78</t>
  </si>
  <si>
    <t>0.72</t>
  </si>
  <si>
    <t>0.66</t>
  </si>
  <si>
    <t>0.60</t>
  </si>
  <si>
    <t>0.55</t>
  </si>
  <si>
    <t>1.01</t>
  </si>
  <si>
    <t>1     1 No T2D     0   T2D 1.0845833 0.9744851 1.2071206</t>
  </si>
  <si>
    <t>2     2 No T2D     1   T2D 0.9850466 0.9002374 1.0778454</t>
  </si>
  <si>
    <t>3     3 No T2D     2   T2D 0.8946447 0.8310174 0.9631436</t>
  </si>
  <si>
    <t>4     4 No T2D     3   T2D 0.8125394 0.7660565 0.8618428</t>
  </si>
  <si>
    <t>5     5 No T2D     4   T2D 0.7379693 0.7042490 0.7733041</t>
  </si>
  <si>
    <t>6     6 No T2D     5   T2D 0.6702427 0.6440056 0.6975488</t>
  </si>
  <si>
    <t>7     7 No T2D     6   T2D 0.6087318 0.5842025 0.6342909</t>
  </si>
  <si>
    <t>8     8 No T2D     7   T2D 0.5528659 0.5260147 0.5810877</t>
  </si>
  <si>
    <t>0.65</t>
  </si>
  <si>
    <t>0.59</t>
  </si>
  <si>
    <t>1     1 No T2D     0   T2D 1.2629790 1.0798836 1.4771184</t>
  </si>
  <si>
    <t>2     2 No T2D     1   T2D 1.1196512 0.9816008 1.2771167</t>
  </si>
  <si>
    <t>3     3 No T2D     2   T2D 0.9925887 0.8913476 1.1053291</t>
  </si>
  <si>
    <t>4     4 No T2D     3   T2D 0.8799458 0.8078599 0.9584640</t>
  </si>
  <si>
    <t>5     5 No T2D     4   T2D 0.7800861 0.7294190 0.8342727</t>
  </si>
  <si>
    <t>6     6 No T2D     5   T2D 0.6915589 0.6535969 0.7317258</t>
  </si>
  <si>
    <t>7     7 No T2D     6   T2D 0.6130780 0.5786612 0.6495419</t>
  </si>
  <si>
    <t>8     8 No T2D     7   T2D 0.5435035 0.5065376 0.5831672</t>
  </si>
  <si>
    <t>0.89</t>
  </si>
  <si>
    <t>0.79</t>
  </si>
  <si>
    <t>0.701</t>
  </si>
  <si>
    <t>0.62</t>
  </si>
  <si>
    <t>0.73</t>
  </si>
  <si>
    <t>0.53</t>
  </si>
  <si>
    <t>0.75</t>
  </si>
  <si>
    <t>0.58</t>
  </si>
  <si>
    <t>0.74</t>
  </si>
  <si>
    <t>0.67</t>
  </si>
  <si>
    <t>0.61</t>
  </si>
  <si>
    <t>0.77</t>
  </si>
  <si>
    <t>0.70</t>
  </si>
  <si>
    <t>0.64</t>
  </si>
  <si>
    <t>3morb_Dead</t>
  </si>
  <si>
    <t>1morb_Dead</t>
  </si>
  <si>
    <t>6.morb_Dead</t>
  </si>
  <si>
    <t>8+.morb_Dead</t>
  </si>
  <si>
    <t>7morb_Dead</t>
  </si>
  <si>
    <t>6morb.t2d_Dead</t>
  </si>
  <si>
    <t>1morb.t2d_Dead</t>
  </si>
  <si>
    <t>8+morb_Dead</t>
  </si>
  <si>
    <t>Health_Dead</t>
  </si>
  <si>
    <t>4morb.t2d_Dead</t>
  </si>
  <si>
    <t>2morb_Dead</t>
  </si>
  <si>
    <t>2morb.t2d_Dead</t>
  </si>
  <si>
    <t>3morb.t2d_Dead</t>
  </si>
  <si>
    <t>Health_t2d_Dead</t>
  </si>
  <si>
    <t>5morb.t2d_Dead</t>
  </si>
  <si>
    <t>7morb.t2d_Dead</t>
  </si>
  <si>
    <t>Income</t>
  </si>
  <si>
    <t>BMI categories</t>
  </si>
  <si>
    <t>Age groups (basleine)</t>
  </si>
  <si>
    <t>LTC, long-term conditions; BMI, body mass index; SD, standard deviation; Min, minimum; Max, maximum; T2D, type 2 diabetes</t>
  </si>
  <si>
    <t>Model 2 further adjusted for ethnicity, education, and smoking</t>
  </si>
  <si>
    <t>(N=43,616, 8.7%)</t>
  </si>
  <si>
    <t>(N=309,024, 61.5%)</t>
  </si>
  <si>
    <t>(N=149,728, 29.8%)</t>
  </si>
  <si>
    <t>Age at baseline</t>
  </si>
  <si>
    <t>Transitions</t>
  </si>
  <si>
    <t>Events</t>
  </si>
  <si>
    <t>Risk time</t>
  </si>
  <si>
    <t>Persons</t>
  </si>
  <si>
    <t>Table S2. Transition matrix of disease states and mortality in the study population</t>
  </si>
  <si>
    <t>Records: Total number of observation records for individuals starting in each state; Events: Number of state transitions (excludes observations where state remained unchanged); Risk Time (PY): Total person-years of observation time in each initial state; Persons: Number of unique individuals observed in each initial state</t>
  </si>
  <si>
    <t>Time since enrollment</t>
  </si>
  <si>
    <t>ref</t>
  </si>
  <si>
    <t>Not included</t>
  </si>
  <si>
    <t>CI, confidence interval; TRR, transtion rate raio; MRR, mortality rate ratio</t>
  </si>
  <si>
    <t>0.888</t>
  </si>
  <si>
    <t>0.834</t>
  </si>
  <si>
    <t>0.995</t>
  </si>
  <si>
    <t>0.973</t>
  </si>
  <si>
    <t>0.979</t>
  </si>
  <si>
    <t>0.735</t>
  </si>
  <si>
    <t>0.953</t>
  </si>
  <si>
    <t>0.936</t>
  </si>
  <si>
    <t>0.981</t>
  </si>
  <si>
    <t>0.830</t>
  </si>
  <si>
    <t>0.670</t>
  </si>
  <si>
    <t>0.943</t>
  </si>
  <si>
    <t>0.923</t>
  </si>
  <si>
    <t>0.618</t>
  </si>
  <si>
    <t>0.741</t>
  </si>
  <si>
    <t>0.774</t>
  </si>
  <si>
    <t>0.956</t>
  </si>
  <si>
    <t>0.740</t>
  </si>
  <si>
    <t>0.940</t>
  </si>
  <si>
    <t>0.970</t>
  </si>
  <si>
    <t>0.945</t>
  </si>
  <si>
    <t>0.977</t>
  </si>
  <si>
    <t>0.887</t>
  </si>
  <si>
    <t>0.914</t>
  </si>
  <si>
    <t>0.671</t>
  </si>
  <si>
    <t>0.614</t>
  </si>
  <si>
    <t>0.857</t>
  </si>
  <si>
    <t>0.771</t>
  </si>
  <si>
    <t>0.831</t>
  </si>
  <si>
    <t>0.737</t>
  </si>
  <si>
    <t>0.727</t>
  </si>
  <si>
    <t>0.647</t>
  </si>
  <si>
    <t>0.546</t>
  </si>
  <si>
    <t>0.444</t>
  </si>
  <si>
    <t>0.840</t>
  </si>
  <si>
    <t>0.748</t>
  </si>
  <si>
    <t>0.909</t>
  </si>
  <si>
    <t>0.895</t>
  </si>
  <si>
    <t xml:space="preserve">*LTC models as factor variable in the model </t>
  </si>
  <si>
    <t>Table 2. Transition Rate Ratios for LTC accumulation by T2D (Model1 and Model2)</t>
  </si>
  <si>
    <t>LTC
State</t>
  </si>
  <si>
    <t>Estimate</t>
  </si>
  <si>
    <t>(95% CI)</t>
  </si>
  <si>
    <t>(6.46–6.6)</t>
  </si>
  <si>
    <t>(17.44–18.08)</t>
  </si>
  <si>
    <t>(5.18–5.3)</t>
  </si>
  <si>
    <t>(13.78–14.31)</t>
  </si>
  <si>
    <t>(7.85–8.02)</t>
  </si>
  <si>
    <t>(18.06–18.64)</t>
  </si>
  <si>
    <t>(6.25–6.4)</t>
  </si>
  <si>
    <t>(14.2–14.69)</t>
  </si>
  <si>
    <t>(9.55–9.76)</t>
  </si>
  <si>
    <t>(18.69–19.23)</t>
  </si>
  <si>
    <t>(7.55–7.73)</t>
  </si>
  <si>
    <t>(14.63–15.09)</t>
  </si>
  <si>
    <t>(11.61–11.87)</t>
  </si>
  <si>
    <t>(19.34–19.85)</t>
  </si>
  <si>
    <t>(9.11–9.34)</t>
  </si>
  <si>
    <t>(15.07–15.5)</t>
  </si>
  <si>
    <t>(14.11–14.45)</t>
  </si>
  <si>
    <t>(20.0–20.5)</t>
  </si>
  <si>
    <t>(10.99–11.28)</t>
  </si>
  <si>
    <t>(15.51–15.94)</t>
  </si>
  <si>
    <t>(17.16–17.58)</t>
  </si>
  <si>
    <t>(20.66–21.19)</t>
  </si>
  <si>
    <t>(13.27–13.62)</t>
  </si>
  <si>
    <t>(15.95–16.4)</t>
  </si>
  <si>
    <t>(20.86–21.39)</t>
  </si>
  <si>
    <t>(21.34–21.92)</t>
  </si>
  <si>
    <t>(16.01–16.46)</t>
  </si>
  <si>
    <t>(16.39–16.88)</t>
  </si>
  <si>
    <t xml:space="preserve">Model 2  </t>
  </si>
  <si>
    <t>6.53</t>
  </si>
  <si>
    <t>7.94</t>
  </si>
  <si>
    <t>9.65</t>
  </si>
  <si>
    <t>11.74</t>
  </si>
  <si>
    <t>14.28</t>
  </si>
  <si>
    <t>17.37</t>
  </si>
  <si>
    <t>21.12</t>
  </si>
  <si>
    <t>17.75</t>
  </si>
  <si>
    <t>18.35</t>
  </si>
  <si>
    <t>18.96</t>
  </si>
  <si>
    <t>19.59</t>
  </si>
  <si>
    <t>20.25</t>
  </si>
  <si>
    <t>20.93</t>
  </si>
  <si>
    <t>21.63</t>
  </si>
  <si>
    <t>5.24</t>
  </si>
  <si>
    <t>6.33</t>
  </si>
  <si>
    <t>7.64</t>
  </si>
  <si>
    <t>9.22</t>
  </si>
  <si>
    <t>11.14</t>
  </si>
  <si>
    <t>13.45</t>
  </si>
  <si>
    <t>16.23</t>
  </si>
  <si>
    <t>14.04</t>
  </si>
  <si>
    <t>14.44</t>
  </si>
  <si>
    <t>14.86</t>
  </si>
  <si>
    <t>15.28</t>
  </si>
  <si>
    <t>15.72</t>
  </si>
  <si>
    <t>16.17</t>
  </si>
  <si>
    <t>16.63</t>
  </si>
  <si>
    <t xml:space="preserve">Notes: Absolute rates predicted for reference individual (Male, age as specified, White, Never smoker, High education, BMI 26.86, calendar year 2010, tfl=5 years). </t>
  </si>
  <si>
    <t xml:space="preserve">Model 1  </t>
  </si>
  <si>
    <t>Age 50</t>
  </si>
  <si>
    <t>Age 60</t>
  </si>
  <si>
    <t>Age 70</t>
  </si>
  <si>
    <t>(4.98–5.1)</t>
  </si>
  <si>
    <t>(18.44–19.64)</t>
  </si>
  <si>
    <t>(7.85–8.03)</t>
  </si>
  <si>
    <t>(21.54–22.49)</t>
  </si>
  <si>
    <t>(11.59–11.84)</t>
  </si>
  <si>
    <t>(25.53–26.59)</t>
  </si>
  <si>
    <t>(5.95–6.09)</t>
  </si>
  <si>
    <t>(18.98–20.18)</t>
  </si>
  <si>
    <t>(9.38–9.59)</t>
  </si>
  <si>
    <t>(22.19–23.1)</t>
  </si>
  <si>
    <t>(13.85–14.15)</t>
  </si>
  <si>
    <t>(26.33–27.3)</t>
  </si>
  <si>
    <t>(7.11–7.28)</t>
  </si>
  <si>
    <t>(19.54–20.74)</t>
  </si>
  <si>
    <t>(11.21–11.47)</t>
  </si>
  <si>
    <t>(22.85–23.73)</t>
  </si>
  <si>
    <t>(16.54–16.91)</t>
  </si>
  <si>
    <t>(27.13–28.05)</t>
  </si>
  <si>
    <t>(8.49–8.71)</t>
  </si>
  <si>
    <t>(20.11–21.33)</t>
  </si>
  <si>
    <t>(13.39–13.71)</t>
  </si>
  <si>
    <t>(23.52–24.39)</t>
  </si>
  <si>
    <t>(19.76–20.22)</t>
  </si>
  <si>
    <t>(27.95–28.83)</t>
  </si>
  <si>
    <t>(10.14–10.41)</t>
  </si>
  <si>
    <t>(20.68–21.94)</t>
  </si>
  <si>
    <t>(16.0–16.39)</t>
  </si>
  <si>
    <t>(24.2–25.08)</t>
  </si>
  <si>
    <t>(23.61–24.17)</t>
  </si>
  <si>
    <t>(28.77–29.65)</t>
  </si>
  <si>
    <t>(12.12–12.45)</t>
  </si>
  <si>
    <t>(21.26–22.57)</t>
  </si>
  <si>
    <t>(19.11–19.6)</t>
  </si>
  <si>
    <t>(24.88–25.81)</t>
  </si>
  <si>
    <t>(28.2–28.89)</t>
  </si>
  <si>
    <t>(29.6–30.52)</t>
  </si>
  <si>
    <t>(14.48–14.89)</t>
  </si>
  <si>
    <t>(21.86–23.24)</t>
  </si>
  <si>
    <t>(22.83–23.44)</t>
  </si>
  <si>
    <t>(25.57–26.58)</t>
  </si>
  <si>
    <t>(33.68–34.54)</t>
  </si>
  <si>
    <t>(30.43–31.43)</t>
  </si>
  <si>
    <t xml:space="preserve">Model 3  </t>
  </si>
  <si>
    <t>5.04</t>
  </si>
  <si>
    <t>6.02</t>
  </si>
  <si>
    <t>7.19</t>
  </si>
  <si>
    <t>8.60</t>
  </si>
  <si>
    <t>10.28</t>
  </si>
  <si>
    <t>12.28</t>
  </si>
  <si>
    <t>14.68</t>
  </si>
  <si>
    <t>19.03</t>
  </si>
  <si>
    <t>19.57</t>
  </si>
  <si>
    <t>20.13</t>
  </si>
  <si>
    <t>20.71</t>
  </si>
  <si>
    <t>21.30</t>
  </si>
  <si>
    <t>21.91</t>
  </si>
  <si>
    <t>22.54</t>
  </si>
  <si>
    <t>9.49</t>
  </si>
  <si>
    <t>11.34</t>
  </si>
  <si>
    <t>13.55</t>
  </si>
  <si>
    <t>16.20</t>
  </si>
  <si>
    <t>19.36</t>
  </si>
  <si>
    <t>23.13</t>
  </si>
  <si>
    <t>22.01</t>
  </si>
  <si>
    <t>22.64</t>
  </si>
  <si>
    <t>23.29</t>
  </si>
  <si>
    <t>23.95</t>
  </si>
  <si>
    <t>24.64</t>
  </si>
  <si>
    <t>25.34</t>
  </si>
  <si>
    <t>26.07</t>
  </si>
  <si>
    <t>11.71</t>
  </si>
  <si>
    <t>14.00</t>
  </si>
  <si>
    <t>16.73</t>
  </si>
  <si>
    <t>19.99</t>
  </si>
  <si>
    <t>23.89</t>
  </si>
  <si>
    <t>28.54</t>
  </si>
  <si>
    <t>34.11</t>
  </si>
  <si>
    <t>26.06</t>
  </si>
  <si>
    <t>26.81</t>
  </si>
  <si>
    <t>27.59</t>
  </si>
  <si>
    <t>28.39</t>
  </si>
  <si>
    <t>29.21</t>
  </si>
  <si>
    <t>30.05</t>
  </si>
  <si>
    <t>30.92</t>
  </si>
  <si>
    <t>LTC state</t>
  </si>
  <si>
    <t>Table 3. Transition Rate Ratios for LTC accumulation by T2D (Model3)</t>
  </si>
  <si>
    <t>(3.66-3.90)</t>
  </si>
  <si>
    <t>3.78</t>
  </si>
  <si>
    <t>3.25</t>
  </si>
  <si>
    <t>1.78</t>
  </si>
  <si>
    <t>(3.16-3.35)</t>
  </si>
  <si>
    <t>(2.72-2.88)</t>
  </si>
  <si>
    <t>(2.34-2.48)</t>
  </si>
  <si>
    <t>(2.01-2.13)</t>
  </si>
  <si>
    <t>(1.73-1.84)</t>
  </si>
  <si>
    <t>(1.49-1.58)</t>
  </si>
  <si>
    <t>2.77</t>
  </si>
  <si>
    <t>2.39</t>
  </si>
  <si>
    <t>1.77</t>
  </si>
  <si>
    <t>(2.72-2.83)</t>
  </si>
  <si>
    <t>(2.34-2.43)</t>
  </si>
  <si>
    <t>(2.02-2.09)</t>
  </si>
  <si>
    <t>(1.74-1.80)</t>
  </si>
  <si>
    <t>(1.50-1.55)</t>
  </si>
  <si>
    <t>(1.29-1.33)</t>
  </si>
  <si>
    <t>(1.11-1.15)</t>
  </si>
  <si>
    <t>0.91</t>
  </si>
  <si>
    <t>(2.19-2.27)</t>
  </si>
  <si>
    <t>(1.87-1.95)</t>
  </si>
  <si>
    <t>(1.63-1.67)</t>
  </si>
  <si>
    <t>(1.40-1.44)</t>
  </si>
  <si>
    <t>(1.21-1.24)</t>
  </si>
  <si>
    <t>(1.04-1.07)</t>
  </si>
  <si>
    <t>(0.89-0.92)</t>
  </si>
  <si>
    <t>Table 4. Mortality Rate Ratios for Motatlity by T2D</t>
  </si>
  <si>
    <t>(2.68-2.76)</t>
  </si>
  <si>
    <t>(1.40-1.42)</t>
  </si>
  <si>
    <t>(1.19-1.21)</t>
  </si>
  <si>
    <t>(1.01-1.03)</t>
  </si>
  <si>
    <t>(2.28-2.34)</t>
  </si>
  <si>
    <t>(1.95-1.98)</t>
  </si>
  <si>
    <t>(1.66-1.68)</t>
  </si>
  <si>
    <t>(1.41-1.43)</t>
  </si>
  <si>
    <t>(1.20-1.21)</t>
  </si>
  <si>
    <t>(2.64-2.72)</t>
  </si>
  <si>
    <t>(2.26-2.31)</t>
  </si>
  <si>
    <t>(1.64-1.67)</t>
  </si>
  <si>
    <t>(1.93-1.96)</t>
  </si>
  <si>
    <t>(1.02-1.03)</t>
  </si>
  <si>
    <t>1.41</t>
  </si>
  <si>
    <t>MRR, mortality rate ratio;CI, confidence interval; T2D, type 2 diabetes</t>
  </si>
  <si>
    <t>Model 1 adjust for time scales, sex, and LTC</t>
  </si>
  <si>
    <t>Smoking status</t>
  </si>
  <si>
    <t>Glucose</t>
  </si>
  <si>
    <t>Rate No T2D (per 100PY)</t>
  </si>
  <si>
    <t>Rate T2D(per 100PY)</t>
  </si>
  <si>
    <t>Rate No T2D(per 100PY)</t>
  </si>
  <si>
    <t>Supplementary1 . Transition Rate Ratios for LTC accumulation: Results from Multistate Model Analysis</t>
  </si>
  <si>
    <t>Supplementary2. Mortality Rate Ratios for LTC accumulation: Results from Multistate Model Analysis</t>
  </si>
  <si>
    <t>Supplementary3. Sensitivity Analysis Transition Rate Ratios for LTC accumulation: Results from Multistate Model Analysis (LTC as factor varaible)</t>
  </si>
  <si>
    <t>Table S5. Sensitivity analsyis Transition Rate Ratios for LTC accumulation by T2D (LTC as factor)</t>
  </si>
  <si>
    <t>Supplementary 4. Transition Rate Ratios for LTC accumulation by T2D (Model3, LTC as factor variable)</t>
  </si>
  <si>
    <t>Model 2 adjusted for ethnicity, education, smoking and BMI</t>
  </si>
  <si>
    <t>Model 3, adjusted for  adjusted for age, time since entry, calander time, sex, T2D, number of LTC, ethnicity, education, smoking and BMI, interaction term between LTC and T2D,  interaction term between age and T2D</t>
  </si>
  <si>
    <t>Model 1 adjust for age, sex, time scales, current number of LTC and T2D*LTC interaction</t>
  </si>
  <si>
    <t>Model 3 adjusted for  age, sex, time scales, current number of LTC and T2D*LTC interaction, ethnicity, education, smoking, BMI, and interaction term between age and T2D, allowing effects to vary by age</t>
  </si>
  <si>
    <t>Table S4. Transition rate ratios for disease accumluation rate by T2D status stratifed by sex</t>
  </si>
  <si>
    <t>LTC was modeled as a factor variable</t>
  </si>
  <si>
    <t>LTC, long term conditions; TRR, transtion rate ratio; T2D, type 2 diabetes; CI, confidence interval</t>
  </si>
  <si>
    <t xml:space="preserve">State-specific TRR </t>
  </si>
  <si>
    <t>State-specific MRR</t>
  </si>
  <si>
    <t>State-specific TRR</t>
  </si>
  <si>
    <t>Model 2 further adjusted for ethnicity, education, smoking and BMI</t>
  </si>
  <si>
    <t>without BMI</t>
  </si>
  <si>
    <t>(2.47-2.54)</t>
  </si>
  <si>
    <t>(2.11-2.17)</t>
  </si>
  <si>
    <t>(1.81-1.84)</t>
  </si>
  <si>
    <t>(1.55-1.57)</t>
  </si>
  <si>
    <t>(1.32-1.34)</t>
  </si>
  <si>
    <t>(1.13-1.14)</t>
  </si>
  <si>
    <t>(0.96-0.98)</t>
  </si>
  <si>
    <t>5.14</t>
  </si>
  <si>
    <t>6.15</t>
  </si>
  <si>
    <t>7.36</t>
  </si>
  <si>
    <t>8.81</t>
  </si>
  <si>
    <t>10.54</t>
  </si>
  <si>
    <t>12.61</t>
  </si>
  <si>
    <t>15.09</t>
  </si>
  <si>
    <t>(5.08–5.20)</t>
  </si>
  <si>
    <t>(6.08–6.22)</t>
  </si>
  <si>
    <t>(7.27–7.45)</t>
  </si>
  <si>
    <t>(8.70–8.92)</t>
  </si>
  <si>
    <t>(10.40–10.68)</t>
  </si>
  <si>
    <t>(12.44–12.78)</t>
  </si>
  <si>
    <t>(14.88–15.30)</t>
  </si>
  <si>
    <t>12.87</t>
  </si>
  <si>
    <t>13.15</t>
  </si>
  <si>
    <t>13.43</t>
  </si>
  <si>
    <t>13.71</t>
  </si>
  <si>
    <t>14.30</t>
  </si>
  <si>
    <t>14.61</t>
  </si>
  <si>
    <t>(12.63–13.12)</t>
  </si>
  <si>
    <t>(12.92–13.37)</t>
  </si>
  <si>
    <t>(13.22–13.64)</t>
  </si>
  <si>
    <t>(13.52–13.91)</t>
  </si>
  <si>
    <t>(13.81–14.20)</t>
  </si>
  <si>
    <t>(14.10–14.50)</t>
  </si>
  <si>
    <t>(14.39–14.83)</t>
  </si>
  <si>
    <t>adjust for BMI</t>
  </si>
  <si>
    <t>0.68</t>
  </si>
  <si>
    <t>1.05-1.25</t>
  </si>
  <si>
    <t>0.95-1.11</t>
  </si>
  <si>
    <t>0.87-0.98</t>
  </si>
  <si>
    <t>0.79-0.88</t>
  </si>
  <si>
    <t>0.72-0.78</t>
  </si>
  <si>
    <t>0.65-0.70</t>
  </si>
  <si>
    <t>0.59-0.63</t>
  </si>
  <si>
    <t>not adjusting for bmi</t>
  </si>
  <si>
    <t>adjusting for bmi</t>
  </si>
  <si>
    <t>65.4 (8.0)</t>
  </si>
  <si>
    <t>0.003</t>
  </si>
  <si>
    <t>0.123</t>
  </si>
  <si>
    <t>0.131</t>
  </si>
  <si>
    <t>LTC2-3</t>
  </si>
  <si>
    <t>LTC1+t2d-ltc2+t2</t>
  </si>
  <si>
    <t>Tmob</t>
  </si>
  <si>
    <t>T2D*Tmo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Aptos Narrow"/>
      <family val="2"/>
      <scheme val="minor"/>
    </font>
    <font>
      <b/>
      <sz val="11"/>
      <color theme="1"/>
      <name val="Aptos Narrow"/>
      <family val="2"/>
      <scheme val="minor"/>
    </font>
    <font>
      <b/>
      <sz val="12"/>
      <color theme="1"/>
      <name val="Times New Roman"/>
      <family val="1"/>
    </font>
    <font>
      <sz val="8"/>
      <color rgb="FF000000"/>
      <name val="Consolas"/>
      <family val="3"/>
    </font>
    <font>
      <sz val="11"/>
      <color theme="1"/>
      <name val="Times New Roman"/>
      <family val="1"/>
    </font>
    <font>
      <b/>
      <sz val="11"/>
      <color theme="1"/>
      <name val="Times New Roman"/>
      <family val="1"/>
    </font>
    <font>
      <sz val="11"/>
      <color rgb="FF000000"/>
      <name val="Times New Roman"/>
      <family val="1"/>
    </font>
    <font>
      <sz val="12"/>
      <color theme="1"/>
      <name val="Times New Roman"/>
      <family val="1"/>
    </font>
    <font>
      <sz val="8"/>
      <color rgb="FF000000"/>
      <name val="Times New Roman"/>
      <family val="1"/>
    </font>
    <font>
      <b/>
      <sz val="11"/>
      <color rgb="FF000000"/>
      <name val="Times New Roman"/>
      <family val="1"/>
    </font>
    <font>
      <b/>
      <sz val="12"/>
      <color rgb="FF000000"/>
      <name val="Times New Roman"/>
      <family val="1"/>
    </font>
    <font>
      <sz val="12"/>
      <color rgb="FF000000"/>
      <name val="Times New Roman"/>
      <family val="1"/>
    </font>
    <font>
      <b/>
      <sz val="12"/>
      <name val="Times New Roman"/>
      <family val="1"/>
    </font>
    <font>
      <sz val="12"/>
      <name val="Times New Roman"/>
      <family val="1"/>
    </font>
    <font>
      <sz val="10"/>
      <color rgb="FF000000"/>
      <name val="Times New Roman"/>
      <family val="1"/>
    </font>
    <font>
      <i/>
      <sz val="11"/>
      <color theme="1"/>
      <name val="Times New Roman"/>
      <family val="1"/>
    </font>
  </fonts>
  <fills count="5">
    <fill>
      <patternFill patternType="none"/>
    </fill>
    <fill>
      <patternFill patternType="gray125"/>
    </fill>
    <fill>
      <patternFill patternType="solid">
        <fgColor rgb="FFFFFFFF"/>
        <bgColor indexed="64"/>
      </patternFill>
    </fill>
    <fill>
      <patternFill patternType="solid">
        <fgColor rgb="FFFFFF00"/>
        <bgColor indexed="64"/>
      </patternFill>
    </fill>
    <fill>
      <patternFill patternType="solid">
        <fgColor theme="0" tint="-0.14999847407452621"/>
        <bgColor indexed="64"/>
      </patternFill>
    </fill>
  </fills>
  <borders count="18">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bottom style="medium">
        <color rgb="FF000000"/>
      </bottom>
      <diagonal/>
    </border>
    <border>
      <left/>
      <right/>
      <top style="medium">
        <color rgb="FF000000"/>
      </top>
      <bottom style="medium">
        <color rgb="FF000000"/>
      </bottom>
      <diagonal/>
    </border>
    <border>
      <left/>
      <right/>
      <top style="medium">
        <color rgb="FF000000"/>
      </top>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right style="dotted">
        <color indexed="64"/>
      </right>
      <top/>
      <bottom/>
      <diagonal/>
    </border>
    <border>
      <left/>
      <right style="medium">
        <color rgb="FFCFD4D8"/>
      </right>
      <top style="thin">
        <color indexed="64"/>
      </top>
      <bottom/>
      <diagonal/>
    </border>
    <border>
      <left/>
      <right style="medium">
        <color rgb="FFCFD4D8"/>
      </right>
      <top/>
      <bottom/>
      <diagonal/>
    </border>
    <border>
      <left/>
      <right style="dotted">
        <color indexed="64"/>
      </right>
      <top style="thin">
        <color indexed="64"/>
      </top>
      <bottom style="thin">
        <color indexed="64"/>
      </bottom>
      <diagonal/>
    </border>
    <border>
      <left style="thin">
        <color rgb="FFBDC3C7"/>
      </left>
      <right style="thin">
        <color rgb="FFBDC3C7"/>
      </right>
      <top style="thin">
        <color rgb="FFBDC3C7"/>
      </top>
      <bottom style="thin">
        <color rgb="FFBDC3C7"/>
      </bottom>
      <diagonal/>
    </border>
    <border>
      <left style="thin">
        <color rgb="FFBDC3C7"/>
      </left>
      <right style="thin">
        <color rgb="FFBDC3C7"/>
      </right>
      <top style="thin">
        <color indexed="64"/>
      </top>
      <bottom style="thin">
        <color rgb="FFBDC3C7"/>
      </bottom>
      <diagonal/>
    </border>
    <border>
      <left style="thin">
        <color rgb="FFBDC3C7"/>
      </left>
      <right style="thin">
        <color rgb="FFBDC3C7"/>
      </right>
      <top style="thin">
        <color rgb="FFBDC3C7"/>
      </top>
      <bottom style="thin">
        <color indexed="64"/>
      </bottom>
      <diagonal/>
    </border>
  </borders>
  <cellStyleXfs count="1">
    <xf numFmtId="0" fontId="0" fillId="0" borderId="0"/>
  </cellStyleXfs>
  <cellXfs count="153">
    <xf numFmtId="0" fontId="0" fillId="0" borderId="0" xfId="0"/>
    <xf numFmtId="0" fontId="2" fillId="0" borderId="0" xfId="0" applyFont="1"/>
    <xf numFmtId="0" fontId="3" fillId="0" borderId="0" xfId="0" applyFont="1" applyAlignment="1">
      <alignment vertical="center"/>
    </xf>
    <xf numFmtId="0" fontId="3" fillId="2" borderId="0" xfId="0" applyFont="1" applyFill="1" applyAlignment="1">
      <alignment vertical="center"/>
    </xf>
    <xf numFmtId="0" fontId="4" fillId="0" borderId="1" xfId="0" applyFont="1" applyBorder="1" applyAlignment="1">
      <alignment horizontal="left"/>
    </xf>
    <xf numFmtId="0" fontId="4" fillId="0" borderId="0" xfId="0" applyFont="1" applyAlignment="1">
      <alignment horizontal="left"/>
    </xf>
    <xf numFmtId="0" fontId="4" fillId="0" borderId="2" xfId="0" applyFont="1" applyBorder="1" applyAlignment="1">
      <alignment horizontal="left"/>
    </xf>
    <xf numFmtId="0" fontId="4" fillId="0" borderId="3" xfId="0" applyFont="1" applyBorder="1" applyAlignment="1">
      <alignment horizontal="left"/>
    </xf>
    <xf numFmtId="0" fontId="6" fillId="0" borderId="0" xfId="0" applyFont="1" applyAlignment="1">
      <alignment horizontal="left" vertical="center"/>
    </xf>
    <xf numFmtId="0" fontId="4" fillId="0" borderId="7" xfId="0" applyFont="1" applyBorder="1" applyAlignment="1">
      <alignment horizontal="left"/>
    </xf>
    <xf numFmtId="0" fontId="4" fillId="0" borderId="8" xfId="0" applyFont="1" applyBorder="1" applyAlignment="1">
      <alignment horizontal="left"/>
    </xf>
    <xf numFmtId="0" fontId="4" fillId="0" borderId="9" xfId="0" applyFont="1" applyBorder="1" applyAlignment="1">
      <alignment horizontal="left"/>
    </xf>
    <xf numFmtId="0" fontId="4" fillId="0" borderId="10" xfId="0" applyFont="1" applyBorder="1" applyAlignment="1">
      <alignment horizontal="left"/>
    </xf>
    <xf numFmtId="0" fontId="0" fillId="3" borderId="0" xfId="0" applyFill="1"/>
    <xf numFmtId="0" fontId="4" fillId="0" borderId="0" xfId="0" applyFont="1"/>
    <xf numFmtId="0" fontId="8" fillId="0" borderId="0" xfId="0" applyFont="1" applyAlignment="1">
      <alignment vertical="center"/>
    </xf>
    <xf numFmtId="0" fontId="7" fillId="0" borderId="0" xfId="0" applyFont="1" applyAlignment="1">
      <alignment vertical="center"/>
    </xf>
    <xf numFmtId="0" fontId="1" fillId="0" borderId="0" xfId="0" applyFont="1"/>
    <xf numFmtId="0" fontId="7" fillId="0" borderId="3" xfId="0" applyFont="1" applyBorder="1" applyAlignment="1">
      <alignment vertical="top" wrapText="1"/>
    </xf>
    <xf numFmtId="0" fontId="7" fillId="0" borderId="0" xfId="0" applyFont="1" applyAlignment="1">
      <alignment vertical="top" wrapText="1"/>
    </xf>
    <xf numFmtId="0" fontId="7" fillId="0" borderId="1" xfId="0" applyFont="1" applyBorder="1" applyAlignment="1">
      <alignment vertical="top" wrapText="1"/>
    </xf>
    <xf numFmtId="0" fontId="5" fillId="0" borderId="2" xfId="0" applyFont="1" applyBorder="1" applyAlignment="1">
      <alignment horizontal="left" vertical="top" wrapText="1"/>
    </xf>
    <xf numFmtId="0" fontId="4" fillId="0" borderId="0" xfId="0" applyFont="1" applyAlignment="1">
      <alignment horizontal="left" vertical="top" wrapText="1"/>
    </xf>
    <xf numFmtId="0" fontId="4" fillId="0" borderId="1" xfId="0" applyFont="1" applyBorder="1" applyAlignment="1">
      <alignment horizontal="left" vertical="top" wrapText="1"/>
    </xf>
    <xf numFmtId="0" fontId="5" fillId="0" borderId="2" xfId="0" applyFont="1" applyBorder="1"/>
    <xf numFmtId="0" fontId="5" fillId="0" borderId="2" xfId="0" applyFont="1" applyBorder="1" applyAlignment="1">
      <alignment horizontal="left"/>
    </xf>
    <xf numFmtId="0" fontId="2" fillId="0" borderId="2" xfId="0" applyFont="1" applyBorder="1" applyAlignment="1">
      <alignment horizontal="left" vertical="top" wrapText="1"/>
    </xf>
    <xf numFmtId="0" fontId="5" fillId="0" borderId="2" xfId="0" applyFont="1" applyBorder="1" applyAlignment="1">
      <alignment horizontal="left" vertical="top"/>
    </xf>
    <xf numFmtId="0" fontId="4" fillId="0" borderId="3" xfId="0" applyFont="1" applyBorder="1" applyAlignment="1">
      <alignment horizontal="left" vertical="top"/>
    </xf>
    <xf numFmtId="0" fontId="6" fillId="0" borderId="0" xfId="0" applyFont="1" applyAlignment="1">
      <alignment horizontal="left" vertical="top"/>
    </xf>
    <xf numFmtId="0" fontId="4" fillId="0" borderId="0" xfId="0" applyFont="1" applyAlignment="1">
      <alignment horizontal="left" vertical="top"/>
    </xf>
    <xf numFmtId="0" fontId="6" fillId="0" borderId="1" xfId="0" applyFont="1" applyBorder="1" applyAlignment="1">
      <alignment horizontal="left" vertical="top"/>
    </xf>
    <xf numFmtId="0" fontId="4" fillId="0" borderId="1" xfId="0" applyFont="1" applyBorder="1" applyAlignment="1">
      <alignment horizontal="left" vertical="top"/>
    </xf>
    <xf numFmtId="0" fontId="4" fillId="0" borderId="3" xfId="0" applyFont="1" applyBorder="1" applyAlignment="1">
      <alignment horizontal="left" vertical="top" wrapText="1"/>
    </xf>
    <xf numFmtId="0" fontId="5" fillId="0" borderId="0" xfId="0" applyFont="1" applyAlignment="1">
      <alignment vertical="center"/>
    </xf>
    <xf numFmtId="0" fontId="5" fillId="0" borderId="2" xfId="0" applyFont="1" applyBorder="1" applyAlignment="1">
      <alignment vertical="center"/>
    </xf>
    <xf numFmtId="0" fontId="5" fillId="0" borderId="1" xfId="0" applyFont="1" applyBorder="1" applyAlignment="1">
      <alignment vertical="center"/>
    </xf>
    <xf numFmtId="3" fontId="4" fillId="0" borderId="0" xfId="0" applyNumberFormat="1" applyFont="1"/>
    <xf numFmtId="3" fontId="4" fillId="0" borderId="1" xfId="0" applyNumberFormat="1" applyFont="1" applyBorder="1"/>
    <xf numFmtId="0" fontId="4" fillId="0" borderId="3" xfId="0" applyFont="1" applyBorder="1"/>
    <xf numFmtId="0" fontId="4" fillId="0" borderId="1" xfId="0" applyFont="1" applyBorder="1"/>
    <xf numFmtId="0" fontId="2" fillId="0" borderId="2" xfId="0" applyFont="1" applyBorder="1"/>
    <xf numFmtId="0" fontId="5" fillId="0" borderId="0" xfId="0" applyFont="1"/>
    <xf numFmtId="0" fontId="5" fillId="0" borderId="0" xfId="0" applyFont="1" applyAlignment="1">
      <alignment horizontal="left"/>
    </xf>
    <xf numFmtId="0" fontId="8" fillId="0" borderId="1" xfId="0" applyFont="1" applyBorder="1" applyAlignment="1">
      <alignment vertical="center"/>
    </xf>
    <xf numFmtId="0" fontId="4" fillId="0" borderId="2" xfId="0" applyFont="1" applyBorder="1"/>
    <xf numFmtId="0" fontId="5" fillId="0" borderId="1" xfId="0" applyFont="1" applyBorder="1" applyAlignment="1">
      <alignment horizontal="left"/>
    </xf>
    <xf numFmtId="0" fontId="9" fillId="0" borderId="3" xfId="0" applyFont="1" applyBorder="1" applyAlignment="1">
      <alignment vertical="center"/>
    </xf>
    <xf numFmtId="0" fontId="6" fillId="2" borderId="12" xfId="0" applyFont="1" applyFill="1" applyBorder="1" applyAlignment="1">
      <alignment horizontal="left" vertical="center"/>
    </xf>
    <xf numFmtId="0" fontId="6" fillId="2" borderId="3" xfId="0" applyFont="1" applyFill="1" applyBorder="1" applyAlignment="1">
      <alignment horizontal="left" vertical="center"/>
    </xf>
    <xf numFmtId="0" fontId="9" fillId="0" borderId="0" xfId="0" applyFont="1" applyAlignment="1">
      <alignment vertical="center"/>
    </xf>
    <xf numFmtId="0" fontId="6" fillId="2" borderId="13" xfId="0" applyFont="1" applyFill="1" applyBorder="1" applyAlignment="1">
      <alignment horizontal="left" vertical="center"/>
    </xf>
    <xf numFmtId="0" fontId="6" fillId="2" borderId="0" xfId="0" applyFont="1" applyFill="1" applyAlignment="1">
      <alignment horizontal="left" vertical="center"/>
    </xf>
    <xf numFmtId="0" fontId="5" fillId="0" borderId="1" xfId="0" applyFont="1" applyBorder="1"/>
    <xf numFmtId="0" fontId="6" fillId="2" borderId="1" xfId="0" applyFont="1" applyFill="1" applyBorder="1" applyAlignment="1">
      <alignment horizontal="left" vertical="center"/>
    </xf>
    <xf numFmtId="0" fontId="8" fillId="2" borderId="0" xfId="0" applyFont="1" applyFill="1" applyAlignment="1">
      <alignment vertical="center"/>
    </xf>
    <xf numFmtId="0" fontId="7" fillId="0" borderId="0" xfId="0" applyFont="1" applyAlignment="1">
      <alignment horizontal="center"/>
    </xf>
    <xf numFmtId="0" fontId="10" fillId="0" borderId="2" xfId="0" applyFont="1" applyBorder="1" applyAlignment="1">
      <alignment vertical="center"/>
    </xf>
    <xf numFmtId="0" fontId="11" fillId="0" borderId="0" xfId="0" applyFont="1" applyAlignment="1">
      <alignment vertical="center"/>
    </xf>
    <xf numFmtId="0" fontId="10" fillId="0" borderId="0" xfId="0" applyFont="1" applyAlignment="1">
      <alignment vertical="center"/>
    </xf>
    <xf numFmtId="0" fontId="7" fillId="0" borderId="0" xfId="0" applyFont="1"/>
    <xf numFmtId="0" fontId="11" fillId="0" borderId="0" xfId="0" applyFont="1" applyAlignment="1">
      <alignment horizontal="right" vertical="center"/>
    </xf>
    <xf numFmtId="0" fontId="10" fillId="0" borderId="0" xfId="0" applyFont="1" applyAlignment="1">
      <alignment horizontal="left" vertical="center"/>
    </xf>
    <xf numFmtId="0" fontId="7" fillId="0" borderId="0" xfId="0" applyFont="1" applyAlignment="1">
      <alignment horizontal="left"/>
    </xf>
    <xf numFmtId="0" fontId="10" fillId="0" borderId="2" xfId="0" applyFont="1" applyBorder="1" applyAlignment="1">
      <alignment horizontal="left" vertical="center"/>
    </xf>
    <xf numFmtId="3" fontId="7" fillId="0" borderId="0" xfId="0" applyNumberFormat="1" applyFont="1" applyAlignment="1">
      <alignment horizontal="left"/>
    </xf>
    <xf numFmtId="0" fontId="7" fillId="0" borderId="11" xfId="0" applyFont="1" applyBorder="1" applyAlignment="1">
      <alignment horizontal="left"/>
    </xf>
    <xf numFmtId="0" fontId="11" fillId="0" borderId="0" xfId="0" applyFont="1" applyAlignment="1">
      <alignment horizontal="left" vertical="center"/>
    </xf>
    <xf numFmtId="0" fontId="11" fillId="0" borderId="11" xfId="0" applyFont="1" applyBorder="1" applyAlignment="1">
      <alignment horizontal="left" vertical="center"/>
    </xf>
    <xf numFmtId="0" fontId="11" fillId="0" borderId="1" xfId="0" applyFont="1" applyBorder="1" applyAlignment="1">
      <alignment vertical="center"/>
    </xf>
    <xf numFmtId="0" fontId="7" fillId="0" borderId="1" xfId="0" applyFont="1" applyBorder="1" applyAlignment="1">
      <alignment horizontal="left"/>
    </xf>
    <xf numFmtId="0" fontId="7" fillId="0" borderId="0" xfId="0" applyFont="1" applyAlignment="1">
      <alignment horizontal="right"/>
    </xf>
    <xf numFmtId="0" fontId="10" fillId="0" borderId="2" xfId="0" applyFont="1" applyBorder="1" applyAlignment="1">
      <alignment horizontal="right" vertical="center"/>
    </xf>
    <xf numFmtId="0" fontId="10" fillId="0" borderId="0" xfId="0" applyFont="1" applyAlignment="1">
      <alignment horizontal="right" vertical="center"/>
    </xf>
    <xf numFmtId="0" fontId="10" fillId="0" borderId="0" xfId="0" applyFont="1" applyAlignment="1">
      <alignment horizontal="center" vertical="center"/>
    </xf>
    <xf numFmtId="3" fontId="7" fillId="0" borderId="0" xfId="0" applyNumberFormat="1" applyFont="1" applyAlignment="1">
      <alignment horizontal="right"/>
    </xf>
    <xf numFmtId="0" fontId="7" fillId="0" borderId="11" xfId="0" applyFont="1" applyBorder="1" applyAlignment="1">
      <alignment horizontal="right"/>
    </xf>
    <xf numFmtId="0" fontId="11" fillId="0" borderId="11" xfId="0" applyFont="1" applyBorder="1" applyAlignment="1">
      <alignment horizontal="right" vertical="center"/>
    </xf>
    <xf numFmtId="0" fontId="7" fillId="0" borderId="1" xfId="0" applyFont="1" applyBorder="1" applyAlignment="1">
      <alignment horizontal="right"/>
    </xf>
    <xf numFmtId="0" fontId="11" fillId="2" borderId="0" xfId="0" applyFont="1" applyFill="1" applyAlignment="1">
      <alignment vertical="center"/>
    </xf>
    <xf numFmtId="0" fontId="13" fillId="0" borderId="0" xfId="0" applyFont="1"/>
    <xf numFmtId="0" fontId="13" fillId="0" borderId="0" xfId="0" applyFont="1" applyAlignment="1">
      <alignment horizontal="left"/>
    </xf>
    <xf numFmtId="0" fontId="12" fillId="0" borderId="1" xfId="0" applyFont="1" applyBorder="1" applyAlignment="1">
      <alignment horizontal="left" vertical="center" wrapText="1"/>
    </xf>
    <xf numFmtId="3" fontId="7" fillId="0" borderId="3" xfId="0" applyNumberFormat="1" applyFont="1" applyBorder="1" applyAlignment="1">
      <alignment horizontal="left"/>
    </xf>
    <xf numFmtId="0" fontId="13" fillId="0" borderId="16" xfId="0" applyFont="1" applyBorder="1" applyAlignment="1">
      <alignment horizontal="left" vertical="center"/>
    </xf>
    <xf numFmtId="0" fontId="7" fillId="0" borderId="3" xfId="0" applyFont="1" applyBorder="1" applyAlignment="1">
      <alignment horizontal="left"/>
    </xf>
    <xf numFmtId="0" fontId="13" fillId="0" borderId="15" xfId="0" applyFont="1" applyBorder="1" applyAlignment="1">
      <alignment horizontal="left" vertical="center"/>
    </xf>
    <xf numFmtId="3" fontId="7" fillId="0" borderId="1" xfId="0" applyNumberFormat="1" applyFont="1" applyBorder="1" applyAlignment="1">
      <alignment horizontal="left"/>
    </xf>
    <xf numFmtId="0" fontId="13" fillId="0" borderId="17" xfId="0" applyFont="1" applyBorder="1" applyAlignment="1">
      <alignment horizontal="left" vertical="center"/>
    </xf>
    <xf numFmtId="0" fontId="13" fillId="0" borderId="3" xfId="0" applyFont="1" applyBorder="1" applyAlignment="1">
      <alignment horizontal="left" vertical="center"/>
    </xf>
    <xf numFmtId="0" fontId="13" fillId="0" borderId="3" xfId="0" applyFont="1" applyBorder="1" applyAlignment="1">
      <alignment horizontal="left" vertical="center" wrapText="1"/>
    </xf>
    <xf numFmtId="3" fontId="7" fillId="0" borderId="3" xfId="0" applyNumberFormat="1" applyFont="1" applyBorder="1" applyAlignment="1">
      <alignment horizontal="left" vertical="center"/>
    </xf>
    <xf numFmtId="0" fontId="7" fillId="0" borderId="3" xfId="0" applyFont="1" applyBorder="1" applyAlignment="1">
      <alignment horizontal="left" vertical="center"/>
    </xf>
    <xf numFmtId="0" fontId="13" fillId="0" borderId="0" xfId="0" applyFont="1" applyAlignment="1">
      <alignment horizontal="left" vertical="center" wrapText="1"/>
    </xf>
    <xf numFmtId="3" fontId="7" fillId="0" borderId="0" xfId="0" applyNumberFormat="1" applyFont="1" applyAlignment="1">
      <alignment horizontal="left" vertical="center"/>
    </xf>
    <xf numFmtId="0" fontId="7" fillId="0" borderId="0" xfId="0" applyFont="1" applyAlignment="1">
      <alignment horizontal="left" vertical="center"/>
    </xf>
    <xf numFmtId="0" fontId="13" fillId="0" borderId="1" xfId="0" applyFont="1" applyBorder="1" applyAlignment="1">
      <alignment horizontal="left" vertical="center" wrapText="1"/>
    </xf>
    <xf numFmtId="3" fontId="7" fillId="0" borderId="1" xfId="0" applyNumberFormat="1" applyFont="1" applyBorder="1" applyAlignment="1">
      <alignment horizontal="left" vertical="center"/>
    </xf>
    <xf numFmtId="0" fontId="7" fillId="0" borderId="1" xfId="0" applyFont="1" applyBorder="1" applyAlignment="1">
      <alignment horizontal="left" vertical="center"/>
    </xf>
    <xf numFmtId="0" fontId="13" fillId="0" borderId="0" xfId="0" applyFont="1" applyAlignment="1">
      <alignment horizontal="left" vertical="center"/>
    </xf>
    <xf numFmtId="0" fontId="14" fillId="2" borderId="0" xfId="0" applyFont="1" applyFill="1" applyAlignment="1">
      <alignment vertical="center"/>
    </xf>
    <xf numFmtId="0" fontId="2" fillId="0" borderId="5" xfId="0" applyFont="1" applyBorder="1" applyAlignment="1">
      <alignment horizontal="left" vertical="center" wrapText="1"/>
    </xf>
    <xf numFmtId="0" fontId="2" fillId="0" borderId="5" xfId="0" applyFont="1" applyBorder="1" applyAlignment="1">
      <alignment vertical="center" wrapText="1"/>
    </xf>
    <xf numFmtId="0" fontId="7" fillId="0" borderId="0" xfId="0" applyFont="1" applyAlignment="1">
      <alignment vertical="center" wrapText="1"/>
    </xf>
    <xf numFmtId="0" fontId="2" fillId="0" borderId="4" xfId="0" applyFont="1" applyBorder="1" applyAlignment="1">
      <alignment horizontal="left" vertical="center" wrapText="1"/>
    </xf>
    <xf numFmtId="0" fontId="7" fillId="0" borderId="4" xfId="0" applyFont="1" applyBorder="1" applyAlignment="1">
      <alignment vertical="center" wrapText="1"/>
    </xf>
    <xf numFmtId="0" fontId="15" fillId="0" borderId="0" xfId="0" applyFont="1"/>
    <xf numFmtId="0" fontId="12" fillId="4" borderId="1" xfId="0" applyFont="1" applyFill="1" applyBorder="1" applyAlignment="1">
      <alignment horizontal="left" vertical="center" wrapText="1"/>
    </xf>
    <xf numFmtId="3" fontId="7" fillId="4" borderId="3" xfId="0" applyNumberFormat="1" applyFont="1" applyFill="1" applyBorder="1" applyAlignment="1">
      <alignment horizontal="left"/>
    </xf>
    <xf numFmtId="0" fontId="7" fillId="4" borderId="3" xfId="0" applyFont="1" applyFill="1" applyBorder="1" applyAlignment="1">
      <alignment horizontal="left"/>
    </xf>
    <xf numFmtId="0" fontId="13" fillId="4" borderId="16" xfId="0" applyFont="1" applyFill="1" applyBorder="1" applyAlignment="1">
      <alignment horizontal="left" vertical="center"/>
    </xf>
    <xf numFmtId="3" fontId="7" fillId="4" borderId="0" xfId="0" applyNumberFormat="1" applyFont="1" applyFill="1" applyAlignment="1">
      <alignment horizontal="left"/>
    </xf>
    <xf numFmtId="0" fontId="7" fillId="4" borderId="0" xfId="0" applyFont="1" applyFill="1" applyAlignment="1">
      <alignment horizontal="left"/>
    </xf>
    <xf numFmtId="0" fontId="13" fillId="4" borderId="15" xfId="0" applyFont="1" applyFill="1" applyBorder="1" applyAlignment="1">
      <alignment horizontal="left" vertical="center"/>
    </xf>
    <xf numFmtId="3" fontId="7" fillId="4" borderId="1" xfId="0" applyNumberFormat="1" applyFont="1" applyFill="1" applyBorder="1" applyAlignment="1">
      <alignment horizontal="left"/>
    </xf>
    <xf numFmtId="0" fontId="7" fillId="4" borderId="1" xfId="0" applyFont="1" applyFill="1" applyBorder="1" applyAlignment="1">
      <alignment horizontal="left"/>
    </xf>
    <xf numFmtId="0" fontId="13" fillId="4" borderId="17" xfId="0" applyFont="1" applyFill="1" applyBorder="1" applyAlignment="1">
      <alignment horizontal="left" vertical="center"/>
    </xf>
    <xf numFmtId="0" fontId="2" fillId="4" borderId="2" xfId="0" applyFont="1" applyFill="1" applyBorder="1" applyAlignment="1">
      <alignment horizontal="left" vertical="top" wrapText="1"/>
    </xf>
    <xf numFmtId="0" fontId="5" fillId="4" borderId="2" xfId="0" applyFont="1" applyFill="1" applyBorder="1" applyAlignment="1">
      <alignment horizontal="left" vertical="top"/>
    </xf>
    <xf numFmtId="0" fontId="4" fillId="4" borderId="3" xfId="0" applyFont="1" applyFill="1" applyBorder="1" applyAlignment="1">
      <alignment horizontal="left" vertical="top"/>
    </xf>
    <xf numFmtId="0" fontId="4" fillId="4" borderId="0" xfId="0" applyFont="1" applyFill="1" applyAlignment="1">
      <alignment horizontal="left" vertical="top"/>
    </xf>
    <xf numFmtId="0" fontId="4" fillId="4" borderId="1" xfId="0" applyFont="1" applyFill="1" applyBorder="1" applyAlignment="1">
      <alignment horizontal="left" vertical="top"/>
    </xf>
    <xf numFmtId="0" fontId="12" fillId="0" borderId="3" xfId="0" applyFont="1" applyBorder="1" applyAlignment="1">
      <alignment horizontal="center" vertical="center"/>
    </xf>
    <xf numFmtId="0" fontId="12" fillId="0" borderId="0" xfId="0" applyFont="1" applyAlignment="1">
      <alignment horizontal="center" vertical="center"/>
    </xf>
    <xf numFmtId="0" fontId="12" fillId="0" borderId="3" xfId="0" applyFont="1" applyBorder="1" applyAlignment="1">
      <alignment horizontal="center" vertical="center" wrapText="1"/>
    </xf>
    <xf numFmtId="0" fontId="12" fillId="0" borderId="0" xfId="0" applyFont="1" applyAlignment="1">
      <alignment horizontal="center" vertical="center" wrapText="1"/>
    </xf>
    <xf numFmtId="0" fontId="12" fillId="0" borderId="1" xfId="0" applyFont="1" applyBorder="1" applyAlignment="1">
      <alignment horizontal="center" vertical="center" wrapText="1"/>
    </xf>
    <xf numFmtId="0" fontId="12" fillId="4" borderId="3" xfId="0" applyFont="1" applyFill="1" applyBorder="1" applyAlignment="1">
      <alignment horizontal="center" vertical="center"/>
    </xf>
    <xf numFmtId="0" fontId="12" fillId="4" borderId="0" xfId="0" applyFont="1" applyFill="1" applyAlignment="1">
      <alignment horizontal="center" vertical="center"/>
    </xf>
    <xf numFmtId="0" fontId="12" fillId="0" borderId="0" xfId="0" applyFont="1" applyAlignment="1">
      <alignment horizontal="left" vertical="center"/>
    </xf>
    <xf numFmtId="0" fontId="12" fillId="0" borderId="1" xfId="0" applyFont="1" applyBorder="1" applyAlignment="1">
      <alignment horizontal="left" vertical="center"/>
    </xf>
    <xf numFmtId="0" fontId="2" fillId="0" borderId="6" xfId="0" applyFont="1" applyBorder="1" applyAlignment="1">
      <alignment horizontal="left" vertical="center" wrapText="1"/>
    </xf>
    <xf numFmtId="0" fontId="2" fillId="0" borderId="0" xfId="0" applyFont="1" applyAlignment="1">
      <alignment horizontal="left" vertical="center" wrapText="1"/>
    </xf>
    <xf numFmtId="0" fontId="2" fillId="0" borderId="4" xfId="0" applyFont="1" applyBorder="1" applyAlignment="1">
      <alignment horizontal="left" vertical="center" wrapText="1"/>
    </xf>
    <xf numFmtId="0" fontId="5" fillId="0" borderId="4" xfId="0" applyFont="1" applyBorder="1" applyAlignment="1">
      <alignment horizontal="center"/>
    </xf>
    <xf numFmtId="0" fontId="5" fillId="0" borderId="2" xfId="0" applyFont="1" applyBorder="1" applyAlignment="1">
      <alignment horizontal="center"/>
    </xf>
    <xf numFmtId="0" fontId="5" fillId="0" borderId="1" xfId="0" applyFont="1" applyBorder="1" applyAlignment="1">
      <alignment horizontal="center"/>
    </xf>
    <xf numFmtId="0" fontId="5" fillId="0" borderId="1" xfId="0" applyFont="1" applyBorder="1" applyAlignment="1">
      <alignment horizontal="left"/>
    </xf>
    <xf numFmtId="0" fontId="5" fillId="0" borderId="3" xfId="0" applyFont="1" applyBorder="1" applyAlignment="1">
      <alignment horizontal="center"/>
    </xf>
    <xf numFmtId="0" fontId="10" fillId="0" borderId="2" xfId="0" applyFont="1" applyBorder="1" applyAlignment="1">
      <alignment horizontal="center" vertical="center"/>
    </xf>
    <xf numFmtId="0" fontId="10" fillId="0" borderId="14" xfId="0" applyFont="1" applyBorder="1" applyAlignment="1">
      <alignment horizontal="center" vertical="center"/>
    </xf>
    <xf numFmtId="0" fontId="2" fillId="0" borderId="2" xfId="0" applyFont="1" applyBorder="1" applyAlignment="1">
      <alignment horizontal="center"/>
    </xf>
    <xf numFmtId="0" fontId="2" fillId="0" borderId="2" xfId="0" applyFont="1" applyBorder="1" applyAlignment="1">
      <alignment horizontal="left"/>
    </xf>
    <xf numFmtId="0" fontId="10" fillId="0" borderId="2" xfId="0" applyFont="1" applyBorder="1" applyAlignment="1">
      <alignment horizontal="left" vertical="center"/>
    </xf>
    <xf numFmtId="0" fontId="10" fillId="0" borderId="14" xfId="0" applyFont="1" applyBorder="1" applyAlignment="1">
      <alignment horizontal="left" vertical="center"/>
    </xf>
    <xf numFmtId="0" fontId="5" fillId="0" borderId="0" xfId="0" applyFont="1" applyAlignment="1">
      <alignment horizontal="center" vertical="center"/>
    </xf>
    <xf numFmtId="0" fontId="5" fillId="0" borderId="1" xfId="0" applyFont="1" applyBorder="1" applyAlignment="1">
      <alignment horizontal="center" vertical="center"/>
    </xf>
    <xf numFmtId="0" fontId="4" fillId="0" borderId="3" xfId="0" applyFont="1" applyBorder="1" applyAlignment="1">
      <alignment horizontal="right"/>
    </xf>
    <xf numFmtId="0" fontId="6" fillId="0" borderId="3" xfId="0" applyFont="1" applyBorder="1" applyAlignment="1">
      <alignment horizontal="right" vertical="center"/>
    </xf>
    <xf numFmtId="0" fontId="4" fillId="0" borderId="0" xfId="0" applyFont="1" applyAlignment="1">
      <alignment horizontal="right"/>
    </xf>
    <xf numFmtId="0" fontId="6" fillId="0" borderId="0" xfId="0" applyFont="1" applyAlignment="1">
      <alignment horizontal="right" vertical="center"/>
    </xf>
    <xf numFmtId="0" fontId="4" fillId="0" borderId="1" xfId="0" applyFont="1" applyBorder="1" applyAlignment="1">
      <alignment horizontal="right"/>
    </xf>
    <xf numFmtId="0" fontId="6" fillId="0" borderId="1" xfId="0" applyFont="1" applyBorder="1" applyAlignment="1">
      <alignment horizontal="righ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microsoft.com/office/2017/10/relationships/person" Target="persons/person.xml"/><Relationship Id="rId2" Type="http://schemas.openxmlformats.org/officeDocument/2006/relationships/worksheet" Target="worksheets/sheet2.xml"/><Relationship Id="rId16" Type="http://schemas.openxmlformats.org/officeDocument/2006/relationships/sharedStrings" Target="sharedStrings.xml"/><Relationship Id="rId20"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0E9184-F0B1-47E1-8B5D-7A0550C63DFF}">
  <dimension ref="A1:F59"/>
  <sheetViews>
    <sheetView workbookViewId="0">
      <selection activeCell="C23" sqref="C23"/>
    </sheetView>
  </sheetViews>
  <sheetFormatPr defaultRowHeight="14.4" x14ac:dyDescent="0.3"/>
  <cols>
    <col min="1" max="1" width="14.21875" style="14" customWidth="1"/>
    <col min="2" max="2" width="17.88671875" style="14" customWidth="1"/>
    <col min="3" max="3" width="25" style="14" customWidth="1"/>
    <col min="4" max="4" width="17.6640625" style="14" customWidth="1"/>
    <col min="5" max="5" width="15.33203125" style="14" customWidth="1"/>
    <col min="6" max="6" width="8.88671875" style="14"/>
  </cols>
  <sheetData>
    <row r="1" spans="1:5" ht="15.6" x14ac:dyDescent="0.3">
      <c r="A1" s="1" t="s">
        <v>350</v>
      </c>
    </row>
    <row r="2" spans="1:5" x14ac:dyDescent="0.3">
      <c r="A2" s="39"/>
      <c r="B2" s="39" t="s">
        <v>131</v>
      </c>
      <c r="C2" s="39" t="s">
        <v>214</v>
      </c>
      <c r="D2" s="39" t="s">
        <v>215</v>
      </c>
      <c r="E2" s="39" t="s">
        <v>0</v>
      </c>
    </row>
    <row r="3" spans="1:5" x14ac:dyDescent="0.3">
      <c r="A3" s="40"/>
      <c r="B3" s="40" t="s">
        <v>916</v>
      </c>
      <c r="C3" s="40" t="s">
        <v>917</v>
      </c>
      <c r="D3" s="40" t="s">
        <v>918</v>
      </c>
      <c r="E3" s="40" t="s">
        <v>1</v>
      </c>
    </row>
    <row r="4" spans="1:5" x14ac:dyDescent="0.3">
      <c r="A4" s="42" t="s">
        <v>227</v>
      </c>
    </row>
    <row r="5" spans="1:5" x14ac:dyDescent="0.3">
      <c r="A5" s="14" t="s">
        <v>2</v>
      </c>
      <c r="B5" s="14" t="s">
        <v>3</v>
      </c>
      <c r="C5" s="14" t="s">
        <v>133</v>
      </c>
      <c r="D5" s="14" t="s">
        <v>132</v>
      </c>
      <c r="E5" s="14" t="s">
        <v>4</v>
      </c>
    </row>
    <row r="6" spans="1:5" x14ac:dyDescent="0.3">
      <c r="A6" s="14" t="s">
        <v>5</v>
      </c>
      <c r="B6" s="14" t="s">
        <v>6</v>
      </c>
      <c r="C6" s="14" t="s">
        <v>135</v>
      </c>
      <c r="D6" s="14" t="s">
        <v>134</v>
      </c>
      <c r="E6" s="14" t="s">
        <v>7</v>
      </c>
    </row>
    <row r="7" spans="1:5" x14ac:dyDescent="0.3">
      <c r="A7" s="42" t="s">
        <v>913</v>
      </c>
    </row>
    <row r="8" spans="1:5" x14ac:dyDescent="0.3">
      <c r="A8" s="14" t="s">
        <v>8</v>
      </c>
      <c r="B8" s="14" t="s">
        <v>9</v>
      </c>
      <c r="C8" s="14" t="s">
        <v>137</v>
      </c>
      <c r="D8" s="14" t="s">
        <v>136</v>
      </c>
      <c r="E8" s="14" t="s">
        <v>10</v>
      </c>
    </row>
    <row r="9" spans="1:5" x14ac:dyDescent="0.3">
      <c r="A9" s="14" t="s">
        <v>11</v>
      </c>
      <c r="B9" s="14" t="s">
        <v>12</v>
      </c>
      <c r="C9" s="14" t="s">
        <v>139</v>
      </c>
      <c r="D9" s="14" t="s">
        <v>138</v>
      </c>
      <c r="E9" s="14" t="s">
        <v>13</v>
      </c>
    </row>
    <row r="10" spans="1:5" x14ac:dyDescent="0.3">
      <c r="A10" s="14" t="s">
        <v>14</v>
      </c>
      <c r="B10" s="14" t="s">
        <v>15</v>
      </c>
      <c r="C10" s="14" t="s">
        <v>141</v>
      </c>
      <c r="D10" s="14" t="s">
        <v>140</v>
      </c>
      <c r="E10" s="14" t="s">
        <v>16</v>
      </c>
    </row>
    <row r="11" spans="1:5" x14ac:dyDescent="0.3">
      <c r="A11" s="42" t="s">
        <v>615</v>
      </c>
    </row>
    <row r="12" spans="1:5" x14ac:dyDescent="0.3">
      <c r="A12" s="14" t="s">
        <v>17</v>
      </c>
      <c r="B12" s="14" t="s">
        <v>18</v>
      </c>
      <c r="C12" s="14" t="s">
        <v>143</v>
      </c>
      <c r="D12" s="14" t="s">
        <v>142</v>
      </c>
      <c r="E12" s="14" t="s">
        <v>19</v>
      </c>
    </row>
    <row r="13" spans="1:5" x14ac:dyDescent="0.3">
      <c r="A13" s="14" t="s">
        <v>20</v>
      </c>
      <c r="B13" s="14" t="s">
        <v>21</v>
      </c>
      <c r="C13" s="14" t="s">
        <v>145</v>
      </c>
      <c r="D13" s="14" t="s">
        <v>144</v>
      </c>
      <c r="E13" s="14" t="s">
        <v>22</v>
      </c>
    </row>
    <row r="14" spans="1:5" x14ac:dyDescent="0.3">
      <c r="A14" s="14" t="s">
        <v>23</v>
      </c>
      <c r="B14" s="14" t="s">
        <v>24</v>
      </c>
      <c r="C14" s="14" t="s">
        <v>147</v>
      </c>
      <c r="D14" s="14" t="s">
        <v>146</v>
      </c>
      <c r="E14" s="14" t="s">
        <v>25</v>
      </c>
    </row>
    <row r="15" spans="1:5" x14ac:dyDescent="0.3">
      <c r="A15" s="14" t="s">
        <v>26</v>
      </c>
      <c r="B15" s="14" t="s">
        <v>27</v>
      </c>
      <c r="C15" s="14" t="s">
        <v>149</v>
      </c>
      <c r="D15" s="14" t="s">
        <v>148</v>
      </c>
      <c r="E15" s="14" t="s">
        <v>28</v>
      </c>
    </row>
    <row r="16" spans="1:5" x14ac:dyDescent="0.3">
      <c r="A16" s="42" t="s">
        <v>911</v>
      </c>
    </row>
    <row r="17" spans="1:5" x14ac:dyDescent="0.3">
      <c r="A17" s="14" t="s">
        <v>29</v>
      </c>
      <c r="B17" s="14" t="s">
        <v>30</v>
      </c>
      <c r="C17" s="14" t="s">
        <v>151</v>
      </c>
      <c r="D17" s="14" t="s">
        <v>150</v>
      </c>
      <c r="E17" s="14" t="s">
        <v>31</v>
      </c>
    </row>
    <row r="18" spans="1:5" x14ac:dyDescent="0.3">
      <c r="A18" s="14" t="s">
        <v>32</v>
      </c>
      <c r="B18" s="14" t="s">
        <v>33</v>
      </c>
      <c r="C18" s="14" t="s">
        <v>153</v>
      </c>
      <c r="D18" s="14" t="s">
        <v>152</v>
      </c>
      <c r="E18" s="14" t="s">
        <v>34</v>
      </c>
    </row>
    <row r="19" spans="1:5" x14ac:dyDescent="0.3">
      <c r="A19" s="14" t="s">
        <v>35</v>
      </c>
      <c r="B19" s="14" t="s">
        <v>36</v>
      </c>
      <c r="C19" s="14" t="s">
        <v>155</v>
      </c>
      <c r="D19" s="14" t="s">
        <v>154</v>
      </c>
      <c r="E19" s="14" t="s">
        <v>37</v>
      </c>
    </row>
    <row r="20" spans="1:5" x14ac:dyDescent="0.3">
      <c r="A20" s="14" t="s">
        <v>38</v>
      </c>
      <c r="B20" s="14" t="s">
        <v>39</v>
      </c>
      <c r="C20" s="14" t="s">
        <v>157</v>
      </c>
      <c r="D20" s="14" t="s">
        <v>156</v>
      </c>
      <c r="E20" s="14" t="s">
        <v>40</v>
      </c>
    </row>
    <row r="21" spans="1:5" x14ac:dyDescent="0.3">
      <c r="A21" s="14" t="s">
        <v>41</v>
      </c>
      <c r="B21" s="14" t="s">
        <v>42</v>
      </c>
      <c r="C21" s="14" t="s">
        <v>159</v>
      </c>
      <c r="D21" s="14" t="s">
        <v>158</v>
      </c>
      <c r="E21" s="14" t="s">
        <v>43</v>
      </c>
    </row>
    <row r="22" spans="1:5" x14ac:dyDescent="0.3">
      <c r="A22" s="14" t="s">
        <v>26</v>
      </c>
      <c r="B22" s="14" t="s">
        <v>44</v>
      </c>
      <c r="C22" s="14" t="s">
        <v>161</v>
      </c>
      <c r="D22" s="14" t="s">
        <v>160</v>
      </c>
      <c r="E22" s="14" t="s">
        <v>45</v>
      </c>
    </row>
    <row r="23" spans="1:5" x14ac:dyDescent="0.3">
      <c r="A23" s="42" t="s">
        <v>576</v>
      </c>
    </row>
    <row r="24" spans="1:5" x14ac:dyDescent="0.3">
      <c r="A24" s="14" t="s">
        <v>46</v>
      </c>
      <c r="B24" s="14" t="s">
        <v>47</v>
      </c>
      <c r="C24" s="14" t="s">
        <v>163</v>
      </c>
      <c r="D24" s="14" t="s">
        <v>162</v>
      </c>
      <c r="E24" s="14" t="s">
        <v>48</v>
      </c>
    </row>
    <row r="25" spans="1:5" x14ac:dyDescent="0.3">
      <c r="A25" s="14" t="s">
        <v>49</v>
      </c>
      <c r="B25" s="14" t="s">
        <v>50</v>
      </c>
      <c r="C25" s="14" t="s">
        <v>165</v>
      </c>
      <c r="D25" s="14" t="s">
        <v>164</v>
      </c>
      <c r="E25" s="14" t="s">
        <v>51</v>
      </c>
    </row>
    <row r="26" spans="1:5" x14ac:dyDescent="0.3">
      <c r="A26" s="14" t="s">
        <v>52</v>
      </c>
      <c r="B26" s="14" t="s">
        <v>53</v>
      </c>
      <c r="C26" s="14" t="s">
        <v>167</v>
      </c>
      <c r="D26" s="14" t="s">
        <v>166</v>
      </c>
      <c r="E26" s="14" t="s">
        <v>54</v>
      </c>
    </row>
    <row r="27" spans="1:5" x14ac:dyDescent="0.3">
      <c r="A27" s="14" t="s">
        <v>55</v>
      </c>
      <c r="B27" s="14" t="s">
        <v>56</v>
      </c>
      <c r="C27" s="14" t="s">
        <v>169</v>
      </c>
      <c r="D27" s="14" t="s">
        <v>168</v>
      </c>
      <c r="E27" s="14" t="s">
        <v>57</v>
      </c>
    </row>
    <row r="28" spans="1:5" x14ac:dyDescent="0.3">
      <c r="A28" s="14" t="s">
        <v>26</v>
      </c>
      <c r="B28" s="14" t="s">
        <v>58</v>
      </c>
      <c r="C28" s="14" t="s">
        <v>171</v>
      </c>
      <c r="D28" s="14" t="s">
        <v>170</v>
      </c>
      <c r="E28" s="14" t="s">
        <v>59</v>
      </c>
    </row>
    <row r="29" spans="1:5" x14ac:dyDescent="0.3">
      <c r="A29" s="42" t="s">
        <v>1167</v>
      </c>
    </row>
    <row r="30" spans="1:5" x14ac:dyDescent="0.3">
      <c r="A30" s="14" t="s">
        <v>60</v>
      </c>
      <c r="B30" s="14" t="s">
        <v>61</v>
      </c>
      <c r="C30" s="14" t="s">
        <v>173</v>
      </c>
      <c r="D30" s="14" t="s">
        <v>172</v>
      </c>
      <c r="E30" s="14" t="s">
        <v>62</v>
      </c>
    </row>
    <row r="31" spans="1:5" x14ac:dyDescent="0.3">
      <c r="A31" s="14" t="s">
        <v>63</v>
      </c>
      <c r="B31" s="14" t="s">
        <v>64</v>
      </c>
      <c r="C31" s="14" t="s">
        <v>175</v>
      </c>
      <c r="D31" s="14" t="s">
        <v>174</v>
      </c>
      <c r="E31" s="14" t="s">
        <v>65</v>
      </c>
    </row>
    <row r="32" spans="1:5" x14ac:dyDescent="0.3">
      <c r="A32" s="14" t="s">
        <v>66</v>
      </c>
      <c r="B32" s="14" t="s">
        <v>67</v>
      </c>
      <c r="C32" s="14" t="s">
        <v>177</v>
      </c>
      <c r="D32" s="14" t="s">
        <v>176</v>
      </c>
      <c r="E32" s="14" t="s">
        <v>68</v>
      </c>
    </row>
    <row r="33" spans="1:5" x14ac:dyDescent="0.3">
      <c r="A33" s="14" t="s">
        <v>26</v>
      </c>
      <c r="B33" s="14" t="s">
        <v>69</v>
      </c>
      <c r="C33" s="14" t="s">
        <v>179</v>
      </c>
      <c r="D33" s="14" t="s">
        <v>178</v>
      </c>
      <c r="E33" s="14" t="s">
        <v>70</v>
      </c>
    </row>
    <row r="34" spans="1:5" x14ac:dyDescent="0.3">
      <c r="A34" s="42" t="s">
        <v>912</v>
      </c>
    </row>
    <row r="35" spans="1:5" x14ac:dyDescent="0.3">
      <c r="A35" s="14" t="s">
        <v>71</v>
      </c>
      <c r="B35" s="14" t="s">
        <v>72</v>
      </c>
      <c r="C35" s="14" t="s">
        <v>181</v>
      </c>
      <c r="D35" s="14" t="s">
        <v>180</v>
      </c>
      <c r="E35" s="14" t="s">
        <v>73</v>
      </c>
    </row>
    <row r="36" spans="1:5" x14ac:dyDescent="0.3">
      <c r="A36" s="14" t="s">
        <v>74</v>
      </c>
      <c r="B36" s="14" t="s">
        <v>75</v>
      </c>
      <c r="C36" s="14" t="s">
        <v>183</v>
      </c>
      <c r="D36" s="14" t="s">
        <v>182</v>
      </c>
      <c r="E36" s="14" t="s">
        <v>76</v>
      </c>
    </row>
    <row r="37" spans="1:5" x14ac:dyDescent="0.3">
      <c r="A37" s="14" t="s">
        <v>77</v>
      </c>
      <c r="B37" s="14" t="s">
        <v>78</v>
      </c>
      <c r="C37" s="14" t="s">
        <v>185</v>
      </c>
      <c r="D37" s="14" t="s">
        <v>184</v>
      </c>
      <c r="E37" s="14" t="s">
        <v>79</v>
      </c>
    </row>
    <row r="38" spans="1:5" x14ac:dyDescent="0.3">
      <c r="A38" s="14" t="s">
        <v>26</v>
      </c>
      <c r="B38" s="14" t="s">
        <v>80</v>
      </c>
      <c r="C38" s="14" t="s">
        <v>187</v>
      </c>
      <c r="D38" s="14" t="s">
        <v>186</v>
      </c>
      <c r="E38" s="14" t="s">
        <v>81</v>
      </c>
    </row>
    <row r="39" spans="1:5" x14ac:dyDescent="0.3">
      <c r="A39" s="42" t="s">
        <v>919</v>
      </c>
    </row>
    <row r="40" spans="1:5" x14ac:dyDescent="0.3">
      <c r="A40" s="14" t="s">
        <v>82</v>
      </c>
      <c r="B40" s="14" t="s">
        <v>83</v>
      </c>
      <c r="C40" s="14" t="s">
        <v>189</v>
      </c>
      <c r="D40" s="14" t="s">
        <v>188</v>
      </c>
      <c r="E40" s="14" t="s">
        <v>84</v>
      </c>
    </row>
    <row r="41" spans="1:5" x14ac:dyDescent="0.3">
      <c r="A41" s="14" t="s">
        <v>85</v>
      </c>
      <c r="B41" s="14" t="s">
        <v>86</v>
      </c>
      <c r="C41" s="14" t="s">
        <v>191</v>
      </c>
      <c r="D41" s="14" t="s">
        <v>190</v>
      </c>
      <c r="E41" s="14" t="s">
        <v>87</v>
      </c>
    </row>
    <row r="42" spans="1:5" x14ac:dyDescent="0.3">
      <c r="A42" s="42" t="s">
        <v>681</v>
      </c>
    </row>
    <row r="43" spans="1:5" x14ac:dyDescent="0.3">
      <c r="A43" s="14" t="s">
        <v>82</v>
      </c>
      <c r="B43" s="14" t="s">
        <v>88</v>
      </c>
      <c r="C43" s="14" t="s">
        <v>193</v>
      </c>
      <c r="D43" s="14" t="s">
        <v>192</v>
      </c>
      <c r="E43" s="14" t="s">
        <v>89</v>
      </c>
    </row>
    <row r="44" spans="1:5" x14ac:dyDescent="0.3">
      <c r="A44" s="14" t="s">
        <v>85</v>
      </c>
      <c r="B44" s="14" t="s">
        <v>90</v>
      </c>
      <c r="C44" s="14" t="s">
        <v>195</v>
      </c>
      <c r="D44" s="14" t="s">
        <v>194</v>
      </c>
      <c r="E44" s="14" t="s">
        <v>91</v>
      </c>
    </row>
    <row r="45" spans="1:5" x14ac:dyDescent="0.3">
      <c r="A45" s="14" t="s">
        <v>26</v>
      </c>
      <c r="B45" s="14" t="s">
        <v>80</v>
      </c>
      <c r="C45" s="14" t="s">
        <v>187</v>
      </c>
      <c r="D45" s="14" t="s">
        <v>186</v>
      </c>
      <c r="E45" s="14" t="s">
        <v>81</v>
      </c>
    </row>
    <row r="46" spans="1:5" x14ac:dyDescent="0.3">
      <c r="A46" s="42" t="s">
        <v>250</v>
      </c>
    </row>
    <row r="47" spans="1:5" x14ac:dyDescent="0.3">
      <c r="A47" s="14" t="s">
        <v>82</v>
      </c>
      <c r="B47" s="14" t="s">
        <v>92</v>
      </c>
      <c r="C47" s="14" t="s">
        <v>197</v>
      </c>
      <c r="D47" s="14" t="s">
        <v>196</v>
      </c>
      <c r="E47" s="14" t="s">
        <v>93</v>
      </c>
    </row>
    <row r="48" spans="1:5" x14ac:dyDescent="0.3">
      <c r="A48" s="14" t="s">
        <v>85</v>
      </c>
      <c r="B48" s="14" t="s">
        <v>94</v>
      </c>
      <c r="C48" s="14" t="s">
        <v>199</v>
      </c>
      <c r="D48" s="14" t="s">
        <v>198</v>
      </c>
      <c r="E48" s="14" t="s">
        <v>95</v>
      </c>
    </row>
    <row r="49" spans="1:5" x14ac:dyDescent="0.3">
      <c r="A49" s="14" t="s">
        <v>26</v>
      </c>
      <c r="B49" s="14" t="s">
        <v>96</v>
      </c>
      <c r="C49" s="14" t="s">
        <v>201</v>
      </c>
      <c r="D49" s="14" t="s">
        <v>200</v>
      </c>
      <c r="E49" s="14" t="s">
        <v>97</v>
      </c>
    </row>
    <row r="50" spans="1:5" x14ac:dyDescent="0.3">
      <c r="A50" s="42" t="s">
        <v>98</v>
      </c>
    </row>
    <row r="51" spans="1:5" x14ac:dyDescent="0.3">
      <c r="A51" s="14" t="s">
        <v>82</v>
      </c>
      <c r="B51" s="14" t="s">
        <v>99</v>
      </c>
      <c r="C51" s="14" t="s">
        <v>203</v>
      </c>
      <c r="D51" s="14" t="s">
        <v>202</v>
      </c>
      <c r="E51" s="14" t="s">
        <v>100</v>
      </c>
    </row>
    <row r="52" spans="1:5" x14ac:dyDescent="0.3">
      <c r="A52" s="14" t="s">
        <v>85</v>
      </c>
      <c r="B52" s="14" t="s">
        <v>101</v>
      </c>
      <c r="C52" s="14" t="s">
        <v>205</v>
      </c>
      <c r="D52" s="14" t="s">
        <v>204</v>
      </c>
      <c r="E52" s="14" t="s">
        <v>102</v>
      </c>
    </row>
    <row r="53" spans="1:5" x14ac:dyDescent="0.3">
      <c r="A53" s="14" t="s">
        <v>26</v>
      </c>
      <c r="B53" s="14" t="s">
        <v>103</v>
      </c>
      <c r="C53" s="14" t="s">
        <v>207</v>
      </c>
      <c r="D53" s="14" t="s">
        <v>206</v>
      </c>
      <c r="E53" s="14" t="s">
        <v>104</v>
      </c>
    </row>
    <row r="54" spans="1:5" x14ac:dyDescent="0.3">
      <c r="A54" s="42" t="s">
        <v>1168</v>
      </c>
    </row>
    <row r="55" spans="1:5" x14ac:dyDescent="0.3">
      <c r="A55" s="14" t="s">
        <v>82</v>
      </c>
      <c r="B55" s="14" t="s">
        <v>105</v>
      </c>
      <c r="C55" s="14" t="s">
        <v>209</v>
      </c>
      <c r="D55" s="14" t="s">
        <v>208</v>
      </c>
      <c r="E55" s="14" t="s">
        <v>106</v>
      </c>
    </row>
    <row r="56" spans="1:5" x14ac:dyDescent="0.3">
      <c r="A56" s="14" t="s">
        <v>85</v>
      </c>
      <c r="B56" s="14" t="s">
        <v>107</v>
      </c>
      <c r="C56" s="14" t="s">
        <v>211</v>
      </c>
      <c r="D56" s="14" t="s">
        <v>210</v>
      </c>
      <c r="E56" s="14" t="s">
        <v>108</v>
      </c>
    </row>
    <row r="57" spans="1:5" x14ac:dyDescent="0.3">
      <c r="A57" s="40" t="s">
        <v>26</v>
      </c>
      <c r="B57" s="40" t="s">
        <v>109</v>
      </c>
      <c r="C57" s="40" t="s">
        <v>213</v>
      </c>
      <c r="D57" s="40" t="s">
        <v>212</v>
      </c>
      <c r="E57" s="40" t="s">
        <v>110</v>
      </c>
    </row>
    <row r="59" spans="1:5" x14ac:dyDescent="0.3">
      <c r="A59" s="100" t="s">
        <v>914</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563459-B098-4599-AE5F-ABABD057839D}">
  <dimension ref="A1:N44"/>
  <sheetViews>
    <sheetView tabSelected="1" workbookViewId="0">
      <selection activeCell="U11" sqref="U11"/>
    </sheetView>
  </sheetViews>
  <sheetFormatPr defaultRowHeight="15.6" x14ac:dyDescent="0.3"/>
  <cols>
    <col min="1" max="1" width="15.21875" style="60" customWidth="1"/>
    <col min="2" max="3" width="8.88671875" style="71"/>
    <col min="4" max="4" width="9.77734375" style="71" customWidth="1"/>
    <col min="5" max="5" width="8.88671875" style="71"/>
    <col min="6" max="6" width="7.6640625" style="71" customWidth="1"/>
    <col min="7" max="10" width="8.88671875" style="71"/>
  </cols>
  <sheetData>
    <row r="1" spans="1:14" x14ac:dyDescent="0.3">
      <c r="A1" s="1" t="s">
        <v>1172</v>
      </c>
    </row>
    <row r="2" spans="1:14" s="17" customFormat="1" x14ac:dyDescent="0.3">
      <c r="A2" s="41"/>
      <c r="B2" s="141" t="s">
        <v>622</v>
      </c>
      <c r="C2" s="141"/>
      <c r="D2" s="141"/>
      <c r="E2" s="141" t="s">
        <v>624</v>
      </c>
      <c r="F2" s="141"/>
      <c r="G2" s="141"/>
      <c r="H2" s="141" t="s">
        <v>623</v>
      </c>
      <c r="I2" s="141"/>
      <c r="J2" s="141"/>
    </row>
    <row r="3" spans="1:14" s="17" customFormat="1" x14ac:dyDescent="0.3">
      <c r="A3" s="57"/>
      <c r="B3" s="72" t="s">
        <v>249</v>
      </c>
      <c r="C3" s="139" t="s">
        <v>404</v>
      </c>
      <c r="D3" s="140"/>
      <c r="E3" s="72" t="s">
        <v>249</v>
      </c>
      <c r="F3" s="139" t="s">
        <v>404</v>
      </c>
      <c r="G3" s="139"/>
      <c r="H3" s="72" t="s">
        <v>249</v>
      </c>
      <c r="I3" s="139" t="s">
        <v>404</v>
      </c>
      <c r="J3" s="139"/>
    </row>
    <row r="4" spans="1:14" s="17" customFormat="1" x14ac:dyDescent="0.3">
      <c r="A4" s="59" t="s">
        <v>226</v>
      </c>
      <c r="B4" s="73"/>
      <c r="C4" s="74"/>
      <c r="D4" s="74"/>
      <c r="E4" s="73"/>
      <c r="F4" s="74"/>
      <c r="G4" s="74"/>
      <c r="H4" s="73"/>
      <c r="I4" s="74"/>
      <c r="J4" s="74"/>
    </row>
    <row r="5" spans="1:14" ht="16.8" customHeight="1" x14ac:dyDescent="0.3">
      <c r="A5" s="58" t="s">
        <v>567</v>
      </c>
      <c r="B5" s="75">
        <v>1911</v>
      </c>
      <c r="C5" s="75">
        <v>1895</v>
      </c>
      <c r="D5" s="75">
        <v>1927</v>
      </c>
      <c r="E5" s="75">
        <v>1907</v>
      </c>
      <c r="F5" s="75">
        <v>1890</v>
      </c>
      <c r="G5" s="75">
        <v>1923</v>
      </c>
      <c r="H5" s="75">
        <v>1980</v>
      </c>
      <c r="I5" s="75">
        <v>1962</v>
      </c>
      <c r="J5" s="75">
        <v>1999</v>
      </c>
    </row>
    <row r="6" spans="1:14" x14ac:dyDescent="0.3">
      <c r="A6" s="58" t="s">
        <v>568</v>
      </c>
      <c r="B6" s="75">
        <v>2014</v>
      </c>
      <c r="C6" s="75">
        <v>1998</v>
      </c>
      <c r="D6" s="75">
        <v>2030</v>
      </c>
      <c r="E6" s="75">
        <v>2006</v>
      </c>
      <c r="F6" s="75">
        <v>1990</v>
      </c>
      <c r="G6" s="75">
        <v>2023</v>
      </c>
      <c r="H6" s="75">
        <v>2127</v>
      </c>
      <c r="I6" s="75">
        <v>2109</v>
      </c>
      <c r="J6" s="75">
        <v>2146</v>
      </c>
    </row>
    <row r="7" spans="1:14" x14ac:dyDescent="0.3">
      <c r="A7" s="58" t="s">
        <v>569</v>
      </c>
      <c r="B7" s="75">
        <v>3630</v>
      </c>
      <c r="C7" s="75">
        <v>3583</v>
      </c>
      <c r="D7" s="75">
        <v>3678</v>
      </c>
      <c r="E7" s="75">
        <v>3637</v>
      </c>
      <c r="F7" s="75">
        <v>3588</v>
      </c>
      <c r="G7" s="75">
        <v>3686</v>
      </c>
      <c r="H7" s="75">
        <v>3866</v>
      </c>
      <c r="I7" s="75">
        <v>3812</v>
      </c>
      <c r="J7" s="75">
        <v>3920</v>
      </c>
    </row>
    <row r="8" spans="1:14" x14ac:dyDescent="0.3">
      <c r="A8" s="58" t="s">
        <v>570</v>
      </c>
      <c r="B8" s="75">
        <v>2074</v>
      </c>
      <c r="C8" s="75">
        <v>2058</v>
      </c>
      <c r="D8" s="75">
        <v>2091</v>
      </c>
      <c r="E8" s="75">
        <v>2079</v>
      </c>
      <c r="F8" s="75">
        <v>2062</v>
      </c>
      <c r="G8" s="75">
        <v>2097</v>
      </c>
      <c r="H8" s="75">
        <v>2199</v>
      </c>
      <c r="I8" s="75">
        <v>2179</v>
      </c>
      <c r="J8" s="75">
        <v>2218</v>
      </c>
    </row>
    <row r="9" spans="1:14" x14ac:dyDescent="0.3">
      <c r="A9" s="59" t="s">
        <v>926</v>
      </c>
      <c r="B9" s="75"/>
      <c r="C9" s="75"/>
      <c r="D9" s="75"/>
      <c r="E9" s="75"/>
      <c r="F9" s="75"/>
      <c r="G9" s="75"/>
      <c r="H9" s="75"/>
      <c r="I9" s="75"/>
      <c r="J9" s="75"/>
    </row>
    <row r="10" spans="1:14" x14ac:dyDescent="0.3">
      <c r="A10" s="58" t="s">
        <v>571</v>
      </c>
      <c r="B10" s="75">
        <v>1178</v>
      </c>
      <c r="C10" s="75">
        <v>1159</v>
      </c>
      <c r="D10" s="75">
        <v>1198</v>
      </c>
      <c r="E10" s="75">
        <v>1117</v>
      </c>
      <c r="F10" s="75">
        <v>1098</v>
      </c>
      <c r="G10" s="75">
        <v>1137</v>
      </c>
      <c r="H10" s="75">
        <v>1105</v>
      </c>
      <c r="I10" s="75">
        <v>1086</v>
      </c>
      <c r="J10" s="75">
        <v>1124</v>
      </c>
    </row>
    <row r="11" spans="1:14" x14ac:dyDescent="0.3">
      <c r="A11" s="58" t="s">
        <v>572</v>
      </c>
      <c r="B11" s="71" t="s">
        <v>591</v>
      </c>
      <c r="C11" s="71" t="s">
        <v>599</v>
      </c>
      <c r="D11" s="71" t="s">
        <v>600</v>
      </c>
      <c r="E11" s="71" t="s">
        <v>595</v>
      </c>
      <c r="F11" s="71" t="s">
        <v>606</v>
      </c>
      <c r="G11" s="71" t="s">
        <v>607</v>
      </c>
      <c r="H11" s="71" t="s">
        <v>658</v>
      </c>
      <c r="I11" s="71" t="s">
        <v>659</v>
      </c>
      <c r="J11" s="71" t="s">
        <v>660</v>
      </c>
    </row>
    <row r="12" spans="1:14" x14ac:dyDescent="0.3">
      <c r="A12" s="58" t="s">
        <v>573</v>
      </c>
      <c r="B12" s="71" t="s">
        <v>592</v>
      </c>
      <c r="C12" s="71" t="s">
        <v>601</v>
      </c>
      <c r="D12" s="71" t="s">
        <v>602</v>
      </c>
      <c r="E12" s="71" t="s">
        <v>596</v>
      </c>
      <c r="F12" s="71" t="s">
        <v>608</v>
      </c>
      <c r="G12" s="71" t="s">
        <v>609</v>
      </c>
      <c r="H12" s="71" t="s">
        <v>661</v>
      </c>
      <c r="I12" s="71" t="s">
        <v>662</v>
      </c>
      <c r="J12" s="71" t="s">
        <v>663</v>
      </c>
    </row>
    <row r="13" spans="1:14" x14ac:dyDescent="0.3">
      <c r="A13" s="58" t="s">
        <v>574</v>
      </c>
      <c r="B13" s="71" t="s">
        <v>593</v>
      </c>
      <c r="C13" s="71" t="s">
        <v>603</v>
      </c>
      <c r="D13" s="71" t="s">
        <v>604</v>
      </c>
      <c r="E13" s="71" t="s">
        <v>597</v>
      </c>
      <c r="F13" s="71" t="s">
        <v>610</v>
      </c>
      <c r="G13" s="71" t="s">
        <v>611</v>
      </c>
      <c r="H13" s="71" t="s">
        <v>664</v>
      </c>
      <c r="I13" s="71" t="s">
        <v>665</v>
      </c>
      <c r="J13" s="71" t="s">
        <v>666</v>
      </c>
    </row>
    <row r="14" spans="1:14" x14ac:dyDescent="0.3">
      <c r="A14" s="59" t="s">
        <v>575</v>
      </c>
      <c r="B14" s="75">
        <v>1037</v>
      </c>
      <c r="C14" s="75">
        <v>1034</v>
      </c>
      <c r="D14" s="75">
        <v>1039</v>
      </c>
      <c r="E14" s="75">
        <v>1048</v>
      </c>
      <c r="F14" s="75">
        <v>1046</v>
      </c>
      <c r="G14" s="75">
        <v>1051</v>
      </c>
      <c r="H14" s="75">
        <v>1051</v>
      </c>
      <c r="I14" s="75">
        <v>1048</v>
      </c>
      <c r="J14" s="75">
        <v>1053</v>
      </c>
      <c r="L14">
        <f>LOG(3.305)</f>
        <v>0.51917146382165902</v>
      </c>
      <c r="M14">
        <f>L14+(L15-L16)*L15</f>
        <v>0.53229409516657589</v>
      </c>
      <c r="N14">
        <f>EXP(M14)</f>
        <v>1.7028342950689153</v>
      </c>
    </row>
    <row r="15" spans="1:14" x14ac:dyDescent="0.3">
      <c r="A15" s="59" t="s">
        <v>131</v>
      </c>
      <c r="B15" s="75">
        <v>3305</v>
      </c>
      <c r="C15" s="75">
        <v>3256</v>
      </c>
      <c r="D15" s="75">
        <v>3354</v>
      </c>
      <c r="E15" s="75">
        <v>3231</v>
      </c>
      <c r="F15" s="75">
        <v>3182</v>
      </c>
      <c r="G15" s="75">
        <v>3280</v>
      </c>
      <c r="H15" s="75">
        <v>4216</v>
      </c>
      <c r="I15" s="75">
        <v>4113</v>
      </c>
      <c r="J15" s="75">
        <v>4322</v>
      </c>
      <c r="L15">
        <f>LOG(1.215)</f>
        <v>8.4576277934331021E-2</v>
      </c>
    </row>
    <row r="16" spans="1:14" x14ac:dyDescent="0.3">
      <c r="A16" s="59" t="s">
        <v>1240</v>
      </c>
      <c r="B16" s="75">
        <v>1215</v>
      </c>
      <c r="C16" s="75">
        <v>1213</v>
      </c>
      <c r="D16" s="75">
        <v>1216</v>
      </c>
      <c r="E16" s="75">
        <v>1206</v>
      </c>
      <c r="F16" s="75">
        <v>1205</v>
      </c>
      <c r="G16" s="75">
        <v>1207</v>
      </c>
      <c r="H16" s="75">
        <v>1193</v>
      </c>
      <c r="I16" s="75">
        <v>1192</v>
      </c>
      <c r="J16" s="75">
        <v>1194</v>
      </c>
      <c r="L16">
        <f>LOG(0.85)</f>
        <v>-7.0581074285707285E-2</v>
      </c>
    </row>
    <row r="17" spans="1:10" x14ac:dyDescent="0.3">
      <c r="A17" s="59" t="s">
        <v>1241</v>
      </c>
      <c r="B17" s="71" t="s">
        <v>594</v>
      </c>
      <c r="C17" s="71" t="s">
        <v>605</v>
      </c>
      <c r="D17" s="71" t="s">
        <v>598</v>
      </c>
      <c r="E17" s="71" t="s">
        <v>598</v>
      </c>
      <c r="F17" s="71" t="s">
        <v>612</v>
      </c>
      <c r="G17" s="71" t="s">
        <v>613</v>
      </c>
      <c r="H17" s="71" t="s">
        <v>678</v>
      </c>
      <c r="I17" s="71" t="s">
        <v>679</v>
      </c>
      <c r="J17" s="71" t="s">
        <v>680</v>
      </c>
    </row>
    <row r="18" spans="1:10" x14ac:dyDescent="0.3">
      <c r="A18" s="59" t="s">
        <v>227</v>
      </c>
      <c r="D18" s="76"/>
    </row>
    <row r="19" spans="1:10" x14ac:dyDescent="0.3">
      <c r="A19" s="61" t="s">
        <v>2</v>
      </c>
      <c r="B19" s="61" t="s">
        <v>927</v>
      </c>
      <c r="D19" s="76"/>
      <c r="E19" s="61" t="s">
        <v>927</v>
      </c>
      <c r="H19" s="71" t="s">
        <v>927</v>
      </c>
    </row>
    <row r="20" spans="1:10" x14ac:dyDescent="0.3">
      <c r="A20" s="61" t="s">
        <v>5</v>
      </c>
      <c r="B20" s="75">
        <v>1088</v>
      </c>
      <c r="C20" s="75">
        <v>1084</v>
      </c>
      <c r="D20" s="75">
        <v>1093</v>
      </c>
      <c r="E20" s="75">
        <v>1079</v>
      </c>
      <c r="F20" s="75">
        <v>1074</v>
      </c>
      <c r="G20" s="75">
        <v>1083</v>
      </c>
      <c r="H20" s="75">
        <v>1074</v>
      </c>
      <c r="I20" s="75">
        <v>1069</v>
      </c>
      <c r="J20" s="75">
        <v>1078</v>
      </c>
    </row>
    <row r="21" spans="1:10" x14ac:dyDescent="0.3">
      <c r="A21" s="59" t="s">
        <v>576</v>
      </c>
      <c r="B21" s="63" t="s">
        <v>928</v>
      </c>
      <c r="D21" s="76"/>
    </row>
    <row r="22" spans="1:10" x14ac:dyDescent="0.3">
      <c r="A22" s="61" t="s">
        <v>55</v>
      </c>
      <c r="D22" s="76"/>
      <c r="E22" s="71" t="s">
        <v>927</v>
      </c>
      <c r="H22" s="71" t="s">
        <v>927</v>
      </c>
    </row>
    <row r="23" spans="1:10" x14ac:dyDescent="0.3">
      <c r="A23" s="61" t="s">
        <v>46</v>
      </c>
      <c r="B23" s="61"/>
      <c r="C23" s="61"/>
      <c r="D23" s="77"/>
      <c r="E23" s="75">
        <v>1052</v>
      </c>
      <c r="F23" s="75">
        <v>1037</v>
      </c>
      <c r="G23" s="75">
        <v>1067</v>
      </c>
      <c r="H23" s="75">
        <v>1076</v>
      </c>
      <c r="I23" s="75">
        <v>1060</v>
      </c>
      <c r="J23" s="75">
        <v>1091</v>
      </c>
    </row>
    <row r="24" spans="1:10" x14ac:dyDescent="0.3">
      <c r="A24" s="61" t="s">
        <v>49</v>
      </c>
      <c r="B24" s="61"/>
      <c r="C24" s="61"/>
      <c r="D24" s="77"/>
      <c r="E24" s="75">
        <v>1089</v>
      </c>
      <c r="F24" s="75">
        <v>1071</v>
      </c>
      <c r="G24" s="75">
        <v>1107</v>
      </c>
      <c r="H24" s="75">
        <v>1044</v>
      </c>
      <c r="I24" s="75">
        <v>1027</v>
      </c>
      <c r="J24" s="75">
        <v>1062</v>
      </c>
    </row>
    <row r="25" spans="1:10" x14ac:dyDescent="0.3">
      <c r="A25" s="61" t="s">
        <v>52</v>
      </c>
      <c r="B25" s="61"/>
      <c r="C25" s="61"/>
      <c r="D25" s="77"/>
      <c r="E25" s="75">
        <v>1075</v>
      </c>
      <c r="F25" s="75">
        <v>1053</v>
      </c>
      <c r="G25" s="75">
        <v>1096</v>
      </c>
      <c r="H25" s="75">
        <v>1065</v>
      </c>
      <c r="I25" s="75">
        <v>1043</v>
      </c>
      <c r="J25" s="75">
        <v>1086</v>
      </c>
    </row>
    <row r="26" spans="1:10" x14ac:dyDescent="0.3">
      <c r="A26" s="62" t="s">
        <v>615</v>
      </c>
      <c r="B26" s="63" t="s">
        <v>928</v>
      </c>
    </row>
    <row r="27" spans="1:10" x14ac:dyDescent="0.3">
      <c r="A27" s="61" t="s">
        <v>23</v>
      </c>
      <c r="E27" s="71" t="s">
        <v>927</v>
      </c>
      <c r="H27" s="71" t="s">
        <v>927</v>
      </c>
    </row>
    <row r="28" spans="1:10" x14ac:dyDescent="0.3">
      <c r="A28" s="61" t="s">
        <v>17</v>
      </c>
      <c r="E28" s="75">
        <v>1174</v>
      </c>
      <c r="F28" s="75">
        <v>1168</v>
      </c>
      <c r="G28" s="75">
        <v>1180</v>
      </c>
      <c r="H28" s="75">
        <v>1144</v>
      </c>
      <c r="I28" s="75">
        <v>1138</v>
      </c>
      <c r="J28" s="75">
        <v>1150</v>
      </c>
    </row>
    <row r="29" spans="1:10" x14ac:dyDescent="0.3">
      <c r="A29" s="61" t="s">
        <v>20</v>
      </c>
      <c r="E29" s="75">
        <v>1111</v>
      </c>
      <c r="F29" s="75">
        <v>1105</v>
      </c>
      <c r="G29" s="75">
        <v>1118</v>
      </c>
      <c r="H29" s="75">
        <v>1090</v>
      </c>
      <c r="I29" s="75">
        <v>1084</v>
      </c>
      <c r="J29" s="75">
        <v>1097</v>
      </c>
    </row>
    <row r="30" spans="1:10" x14ac:dyDescent="0.3">
      <c r="A30" s="62" t="s">
        <v>616</v>
      </c>
      <c r="B30" s="63" t="s">
        <v>928</v>
      </c>
    </row>
    <row r="31" spans="1:10" x14ac:dyDescent="0.3">
      <c r="A31" s="61" t="s">
        <v>60</v>
      </c>
      <c r="E31" s="71" t="s">
        <v>927</v>
      </c>
      <c r="H31" s="71" t="s">
        <v>927</v>
      </c>
    </row>
    <row r="32" spans="1:10" x14ac:dyDescent="0.3">
      <c r="A32" s="61" t="s">
        <v>63</v>
      </c>
      <c r="E32" s="75">
        <v>1108</v>
      </c>
      <c r="F32" s="75">
        <v>1104</v>
      </c>
      <c r="G32" s="75">
        <v>1113</v>
      </c>
      <c r="H32" s="75">
        <v>1098</v>
      </c>
      <c r="I32" s="75">
        <v>1093</v>
      </c>
      <c r="J32" s="75">
        <v>1103</v>
      </c>
    </row>
    <row r="33" spans="1:10" x14ac:dyDescent="0.3">
      <c r="A33" s="61" t="s">
        <v>66</v>
      </c>
      <c r="E33" s="75">
        <v>1315</v>
      </c>
      <c r="F33" s="75">
        <v>1306</v>
      </c>
      <c r="G33" s="75">
        <v>1323</v>
      </c>
      <c r="H33" s="75">
        <v>1337</v>
      </c>
      <c r="I33" s="75">
        <v>1328</v>
      </c>
      <c r="J33" s="75">
        <v>1346</v>
      </c>
    </row>
    <row r="34" spans="1:10" x14ac:dyDescent="0.3">
      <c r="A34" s="62" t="s">
        <v>681</v>
      </c>
      <c r="B34" s="63" t="s">
        <v>928</v>
      </c>
      <c r="E34" s="75">
        <v>1025</v>
      </c>
      <c r="F34" s="75">
        <v>1024</v>
      </c>
      <c r="G34" s="75">
        <v>1025</v>
      </c>
      <c r="H34" s="75">
        <v>1023</v>
      </c>
      <c r="I34" s="75">
        <v>1022</v>
      </c>
      <c r="J34" s="75">
        <v>1023</v>
      </c>
    </row>
    <row r="35" spans="1:10" x14ac:dyDescent="0.3">
      <c r="A35" s="58" t="s">
        <v>617</v>
      </c>
      <c r="H35" s="71" t="s">
        <v>630</v>
      </c>
      <c r="I35" s="71" t="s">
        <v>667</v>
      </c>
      <c r="J35" s="71" t="s">
        <v>668</v>
      </c>
    </row>
    <row r="36" spans="1:10" x14ac:dyDescent="0.3">
      <c r="A36" s="58" t="s">
        <v>618</v>
      </c>
      <c r="H36" s="71" t="s">
        <v>669</v>
      </c>
      <c r="I36" s="71" t="s">
        <v>670</v>
      </c>
      <c r="J36" s="71" t="s">
        <v>671</v>
      </c>
    </row>
    <row r="37" spans="1:10" x14ac:dyDescent="0.3">
      <c r="A37" s="58" t="s">
        <v>619</v>
      </c>
      <c r="H37" s="71" t="s">
        <v>672</v>
      </c>
      <c r="I37" s="71" t="s">
        <v>673</v>
      </c>
      <c r="J37" s="71" t="s">
        <v>674</v>
      </c>
    </row>
    <row r="38" spans="1:10" x14ac:dyDescent="0.3">
      <c r="A38" s="69" t="s">
        <v>620</v>
      </c>
      <c r="B38" s="78"/>
      <c r="C38" s="78"/>
      <c r="D38" s="78"/>
      <c r="E38" s="78"/>
      <c r="F38" s="78"/>
      <c r="G38" s="78"/>
      <c r="H38" s="78" t="s">
        <v>675</v>
      </c>
      <c r="I38" s="78" t="s">
        <v>676</v>
      </c>
      <c r="J38" s="78" t="s">
        <v>677</v>
      </c>
    </row>
    <row r="40" spans="1:10" x14ac:dyDescent="0.3">
      <c r="A40" s="60" t="s">
        <v>621</v>
      </c>
    </row>
    <row r="41" spans="1:10" x14ac:dyDescent="0.3">
      <c r="A41" s="16" t="s">
        <v>1179</v>
      </c>
    </row>
    <row r="42" spans="1:10" x14ac:dyDescent="0.3">
      <c r="A42" s="16" t="s">
        <v>915</v>
      </c>
    </row>
    <row r="43" spans="1:10" x14ac:dyDescent="0.3">
      <c r="A43" s="60" t="s">
        <v>625</v>
      </c>
    </row>
    <row r="44" spans="1:10" x14ac:dyDescent="0.3">
      <c r="A44" s="60" t="s">
        <v>578</v>
      </c>
    </row>
  </sheetData>
  <mergeCells count="6">
    <mergeCell ref="C3:D3"/>
    <mergeCell ref="F3:G3"/>
    <mergeCell ref="I3:J3"/>
    <mergeCell ref="B2:D2"/>
    <mergeCell ref="E2:G2"/>
    <mergeCell ref="H2:J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4B4B8C-8176-4A66-B590-9182E90E4211}">
  <dimension ref="A1:L44"/>
  <sheetViews>
    <sheetView workbookViewId="0">
      <selection activeCell="L25" sqref="L25"/>
    </sheetView>
  </sheetViews>
  <sheetFormatPr defaultRowHeight="15.6" x14ac:dyDescent="0.3"/>
  <cols>
    <col min="1" max="1" width="12.33203125" style="60" customWidth="1"/>
    <col min="2" max="3" width="8.88671875" style="63"/>
    <col min="4" max="4" width="12.44140625" style="63" customWidth="1"/>
    <col min="5" max="6" width="8.88671875" style="63"/>
    <col min="7" max="7" width="11.33203125" style="63" customWidth="1"/>
    <col min="8" max="10" width="8.88671875" style="63"/>
    <col min="11" max="12" width="8.88671875" style="14"/>
  </cols>
  <sheetData>
    <row r="1" spans="1:10" x14ac:dyDescent="0.3">
      <c r="A1" s="1" t="s">
        <v>1173</v>
      </c>
    </row>
    <row r="2" spans="1:10" x14ac:dyDescent="0.3">
      <c r="A2" s="41"/>
      <c r="B2" s="142" t="s">
        <v>622</v>
      </c>
      <c r="C2" s="142"/>
      <c r="D2" s="142"/>
      <c r="E2" s="142" t="s">
        <v>624</v>
      </c>
      <c r="F2" s="142"/>
      <c r="G2" s="142"/>
      <c r="H2" s="142" t="s">
        <v>623</v>
      </c>
      <c r="I2" s="142"/>
      <c r="J2" s="142"/>
    </row>
    <row r="3" spans="1:10" x14ac:dyDescent="0.3">
      <c r="A3" s="57"/>
      <c r="B3" s="64" t="s">
        <v>628</v>
      </c>
      <c r="C3" s="143" t="s">
        <v>404</v>
      </c>
      <c r="D3" s="144"/>
      <c r="E3" s="64" t="s">
        <v>628</v>
      </c>
      <c r="F3" s="143" t="s">
        <v>404</v>
      </c>
      <c r="G3" s="143"/>
      <c r="H3" s="64" t="s">
        <v>628</v>
      </c>
      <c r="I3" s="143" t="s">
        <v>404</v>
      </c>
      <c r="J3" s="143"/>
    </row>
    <row r="4" spans="1:10" x14ac:dyDescent="0.3">
      <c r="A4" s="58" t="s">
        <v>567</v>
      </c>
      <c r="B4" s="65">
        <v>2268</v>
      </c>
      <c r="C4" s="65">
        <v>2173</v>
      </c>
      <c r="D4" s="65">
        <v>2368</v>
      </c>
      <c r="E4" s="65">
        <v>2404</v>
      </c>
      <c r="F4" s="65">
        <v>2300</v>
      </c>
      <c r="G4" s="65">
        <v>2514</v>
      </c>
      <c r="H4" s="65">
        <v>2481</v>
      </c>
      <c r="I4" s="65">
        <v>2367</v>
      </c>
      <c r="J4" s="65">
        <v>2602</v>
      </c>
    </row>
    <row r="5" spans="1:10" x14ac:dyDescent="0.3">
      <c r="A5" s="58" t="s">
        <v>568</v>
      </c>
      <c r="B5" s="65">
        <v>2491</v>
      </c>
      <c r="C5" s="65">
        <v>2390</v>
      </c>
      <c r="D5" s="65">
        <v>2596</v>
      </c>
      <c r="E5" s="65">
        <v>2633</v>
      </c>
      <c r="F5" s="65">
        <v>2522</v>
      </c>
      <c r="G5" s="65">
        <v>2749</v>
      </c>
      <c r="H5" s="65">
        <v>2731</v>
      </c>
      <c r="I5" s="65">
        <v>2609</v>
      </c>
      <c r="J5" s="65">
        <v>2859</v>
      </c>
    </row>
    <row r="6" spans="1:10" x14ac:dyDescent="0.3">
      <c r="A6" s="58" t="s">
        <v>569</v>
      </c>
      <c r="B6" s="65">
        <v>5547</v>
      </c>
      <c r="C6" s="65">
        <v>5223</v>
      </c>
      <c r="D6" s="65">
        <v>5892</v>
      </c>
      <c r="E6" s="65">
        <v>6131</v>
      </c>
      <c r="F6" s="65">
        <v>5759</v>
      </c>
      <c r="G6" s="65">
        <v>6527</v>
      </c>
      <c r="H6" s="65">
        <v>6438</v>
      </c>
      <c r="I6" s="65">
        <v>6031</v>
      </c>
      <c r="J6" s="65">
        <v>6872</v>
      </c>
    </row>
    <row r="7" spans="1:10" x14ac:dyDescent="0.3">
      <c r="A7" s="58" t="s">
        <v>570</v>
      </c>
      <c r="B7" s="65">
        <v>3220</v>
      </c>
      <c r="C7" s="65">
        <v>3085</v>
      </c>
      <c r="D7" s="65">
        <v>3362</v>
      </c>
      <c r="E7" s="65">
        <v>3492</v>
      </c>
      <c r="F7" s="65">
        <v>3339</v>
      </c>
      <c r="G7" s="65">
        <v>3652</v>
      </c>
      <c r="H7" s="65">
        <v>3578</v>
      </c>
      <c r="I7" s="65">
        <v>3412</v>
      </c>
      <c r="J7" s="65">
        <v>3751</v>
      </c>
    </row>
    <row r="8" spans="1:10" x14ac:dyDescent="0.3">
      <c r="A8" s="58" t="s">
        <v>571</v>
      </c>
      <c r="B8" s="65">
        <v>5441</v>
      </c>
      <c r="C8" s="65">
        <v>4901</v>
      </c>
      <c r="D8" s="65">
        <v>6041</v>
      </c>
      <c r="E8" s="65">
        <v>5313</v>
      </c>
      <c r="F8" s="65">
        <v>4762</v>
      </c>
      <c r="G8" s="65">
        <v>5927</v>
      </c>
      <c r="H8" s="65">
        <v>5283</v>
      </c>
      <c r="I8" s="65">
        <v>4735</v>
      </c>
      <c r="J8" s="65">
        <v>5894</v>
      </c>
    </row>
    <row r="9" spans="1:10" x14ac:dyDescent="0.3">
      <c r="A9" s="58" t="s">
        <v>572</v>
      </c>
      <c r="B9" s="65">
        <v>5030</v>
      </c>
      <c r="C9" s="65">
        <v>4301</v>
      </c>
      <c r="D9" s="65">
        <v>5881</v>
      </c>
      <c r="E9" s="65">
        <v>4502</v>
      </c>
      <c r="F9" s="65">
        <v>3814</v>
      </c>
      <c r="G9" s="65">
        <v>5315</v>
      </c>
      <c r="H9" s="65">
        <v>4493</v>
      </c>
      <c r="I9" s="65">
        <v>3806</v>
      </c>
      <c r="J9" s="65">
        <v>5304</v>
      </c>
    </row>
    <row r="10" spans="1:10" x14ac:dyDescent="0.3">
      <c r="A10" s="58" t="s">
        <v>573</v>
      </c>
      <c r="B10" s="65">
        <v>73501</v>
      </c>
      <c r="C10" s="65">
        <v>56228</v>
      </c>
      <c r="D10" s="65">
        <v>96080</v>
      </c>
      <c r="E10" s="65">
        <v>65436</v>
      </c>
      <c r="F10" s="65">
        <v>49280</v>
      </c>
      <c r="G10" s="65">
        <v>86889</v>
      </c>
      <c r="H10" s="65">
        <v>64922</v>
      </c>
      <c r="I10" s="65">
        <v>48892</v>
      </c>
      <c r="J10" s="65">
        <v>86206</v>
      </c>
    </row>
    <row r="11" spans="1:10" x14ac:dyDescent="0.3">
      <c r="A11" s="58" t="s">
        <v>574</v>
      </c>
      <c r="B11" s="65">
        <v>9707</v>
      </c>
      <c r="C11" s="65">
        <v>7715</v>
      </c>
      <c r="D11" s="65">
        <v>12214</v>
      </c>
      <c r="E11" s="65">
        <v>9054</v>
      </c>
      <c r="F11" s="65">
        <v>7053</v>
      </c>
      <c r="G11" s="65">
        <v>11622</v>
      </c>
      <c r="H11" s="65">
        <v>9019</v>
      </c>
      <c r="I11" s="65">
        <v>7026</v>
      </c>
      <c r="J11" s="65">
        <v>11577</v>
      </c>
    </row>
    <row r="12" spans="1:10" x14ac:dyDescent="0.3">
      <c r="A12" s="59" t="s">
        <v>575</v>
      </c>
      <c r="B12" s="63" t="s">
        <v>583</v>
      </c>
      <c r="C12" s="63" t="s">
        <v>584</v>
      </c>
      <c r="D12" s="63" t="s">
        <v>585</v>
      </c>
      <c r="E12" s="63" t="s">
        <v>930</v>
      </c>
      <c r="F12" s="63" t="s">
        <v>629</v>
      </c>
      <c r="G12" s="63" t="s">
        <v>582</v>
      </c>
      <c r="H12" s="63" t="s">
        <v>930</v>
      </c>
      <c r="I12" s="63" t="s">
        <v>629</v>
      </c>
      <c r="J12" s="63" t="s">
        <v>582</v>
      </c>
    </row>
    <row r="13" spans="1:10" x14ac:dyDescent="0.3">
      <c r="A13" s="59" t="s">
        <v>131</v>
      </c>
      <c r="B13" s="65">
        <v>1668</v>
      </c>
      <c r="C13" s="65">
        <v>1531</v>
      </c>
      <c r="D13" s="65">
        <v>1818</v>
      </c>
      <c r="E13" s="65">
        <v>1791</v>
      </c>
      <c r="F13" s="65">
        <v>1639</v>
      </c>
      <c r="G13" s="65">
        <v>1958</v>
      </c>
      <c r="H13" s="65">
        <v>2298</v>
      </c>
      <c r="I13" s="65">
        <v>2049</v>
      </c>
      <c r="J13" s="65">
        <v>2577</v>
      </c>
    </row>
    <row r="14" spans="1:10" x14ac:dyDescent="0.3">
      <c r="A14" s="59" t="s">
        <v>626</v>
      </c>
      <c r="B14" s="65">
        <v>1574</v>
      </c>
      <c r="C14" s="65">
        <v>1568</v>
      </c>
      <c r="D14" s="65">
        <v>1581</v>
      </c>
      <c r="E14" s="65">
        <v>1569</v>
      </c>
      <c r="F14" s="65">
        <v>1562</v>
      </c>
      <c r="G14" s="65">
        <v>1576</v>
      </c>
      <c r="H14" s="65">
        <v>1556</v>
      </c>
      <c r="I14" s="65">
        <v>1549</v>
      </c>
      <c r="J14" s="65">
        <v>1563</v>
      </c>
    </row>
    <row r="15" spans="1:10" x14ac:dyDescent="0.3">
      <c r="A15" s="59" t="s">
        <v>627</v>
      </c>
      <c r="B15" s="63" t="s">
        <v>586</v>
      </c>
      <c r="C15" s="63" t="s">
        <v>587</v>
      </c>
      <c r="D15" s="63" t="s">
        <v>588</v>
      </c>
      <c r="E15" s="63" t="s">
        <v>586</v>
      </c>
      <c r="F15" s="63" t="s">
        <v>952</v>
      </c>
      <c r="G15" s="63" t="s">
        <v>953</v>
      </c>
      <c r="H15" s="63" t="s">
        <v>966</v>
      </c>
      <c r="I15" s="63" t="s">
        <v>967</v>
      </c>
      <c r="J15" s="63" t="s">
        <v>942</v>
      </c>
    </row>
    <row r="16" spans="1:10" x14ac:dyDescent="0.3">
      <c r="A16" s="59" t="s">
        <v>227</v>
      </c>
      <c r="D16" s="66"/>
    </row>
    <row r="17" spans="1:10" x14ac:dyDescent="0.3">
      <c r="A17" s="61" t="s">
        <v>2</v>
      </c>
      <c r="B17" s="67" t="s">
        <v>927</v>
      </c>
      <c r="D17" s="66"/>
      <c r="E17" s="67" t="s">
        <v>927</v>
      </c>
      <c r="H17" s="63" t="s">
        <v>927</v>
      </c>
    </row>
    <row r="18" spans="1:10" x14ac:dyDescent="0.3">
      <c r="A18" s="61" t="s">
        <v>5</v>
      </c>
      <c r="B18" s="65">
        <v>1490</v>
      </c>
      <c r="C18" s="65">
        <v>1461</v>
      </c>
      <c r="D18" s="65">
        <v>1520</v>
      </c>
      <c r="E18" s="65">
        <v>1445</v>
      </c>
      <c r="F18" s="65">
        <v>1415</v>
      </c>
      <c r="G18" s="65">
        <v>1475</v>
      </c>
      <c r="H18" s="65">
        <v>1439</v>
      </c>
      <c r="I18" s="65">
        <v>1410</v>
      </c>
      <c r="J18" s="65">
        <v>1469</v>
      </c>
    </row>
    <row r="19" spans="1:10" x14ac:dyDescent="0.3">
      <c r="A19" s="59" t="s">
        <v>576</v>
      </c>
      <c r="B19" s="5" t="s">
        <v>928</v>
      </c>
      <c r="D19" s="66"/>
    </row>
    <row r="20" spans="1:10" x14ac:dyDescent="0.3">
      <c r="A20" s="61" t="s">
        <v>55</v>
      </c>
      <c r="D20" s="66"/>
      <c r="E20" s="63" t="s">
        <v>927</v>
      </c>
      <c r="H20" s="63" t="s">
        <v>927</v>
      </c>
    </row>
    <row r="21" spans="1:10" x14ac:dyDescent="0.3">
      <c r="A21" s="61" t="s">
        <v>46</v>
      </c>
      <c r="B21" s="67"/>
      <c r="C21" s="67"/>
      <c r="D21" s="68"/>
      <c r="E21" s="63" t="s">
        <v>726</v>
      </c>
      <c r="F21" s="63" t="s">
        <v>943</v>
      </c>
      <c r="G21" s="63" t="s">
        <v>944</v>
      </c>
      <c r="H21" s="63" t="s">
        <v>954</v>
      </c>
      <c r="I21" s="63" t="s">
        <v>955</v>
      </c>
      <c r="J21" s="63" t="s">
        <v>935</v>
      </c>
    </row>
    <row r="22" spans="1:10" x14ac:dyDescent="0.3">
      <c r="A22" s="61" t="s">
        <v>49</v>
      </c>
      <c r="B22" s="67"/>
      <c r="C22" s="67"/>
      <c r="D22" s="68"/>
      <c r="E22" s="63" t="s">
        <v>765</v>
      </c>
      <c r="F22" s="63" t="s">
        <v>945</v>
      </c>
      <c r="G22" s="63" t="s">
        <v>946</v>
      </c>
      <c r="H22" s="63" t="s">
        <v>956</v>
      </c>
      <c r="I22" s="63" t="s">
        <v>957</v>
      </c>
      <c r="J22" s="63" t="s">
        <v>936</v>
      </c>
    </row>
    <row r="23" spans="1:10" x14ac:dyDescent="0.3">
      <c r="A23" s="61" t="s">
        <v>52</v>
      </c>
      <c r="B23" s="67"/>
      <c r="C23" s="67"/>
      <c r="D23" s="68"/>
      <c r="E23" s="63" t="s">
        <v>931</v>
      </c>
      <c r="F23" s="63" t="s">
        <v>947</v>
      </c>
      <c r="G23" s="63" t="s">
        <v>948</v>
      </c>
      <c r="H23" s="63" t="s">
        <v>958</v>
      </c>
      <c r="I23" s="63" t="s">
        <v>959</v>
      </c>
      <c r="J23" s="63" t="s">
        <v>937</v>
      </c>
    </row>
    <row r="24" spans="1:10" x14ac:dyDescent="0.3">
      <c r="A24" s="62" t="s">
        <v>615</v>
      </c>
      <c r="B24" s="5" t="s">
        <v>928</v>
      </c>
    </row>
    <row r="25" spans="1:10" x14ac:dyDescent="0.3">
      <c r="A25" s="61" t="s">
        <v>23</v>
      </c>
      <c r="E25" s="63" t="s">
        <v>927</v>
      </c>
      <c r="H25" s="63" t="s">
        <v>927</v>
      </c>
    </row>
    <row r="26" spans="1:10" x14ac:dyDescent="0.3">
      <c r="A26" s="61" t="s">
        <v>17</v>
      </c>
      <c r="E26" s="63" t="s">
        <v>932</v>
      </c>
      <c r="F26" s="63" t="s">
        <v>949</v>
      </c>
      <c r="G26" s="65">
        <v>1020</v>
      </c>
      <c r="H26" s="63" t="s">
        <v>932</v>
      </c>
      <c r="I26" s="63" t="s">
        <v>949</v>
      </c>
      <c r="J26" s="65">
        <v>1020</v>
      </c>
    </row>
    <row r="27" spans="1:10" x14ac:dyDescent="0.3">
      <c r="A27" s="61" t="s">
        <v>20</v>
      </c>
      <c r="E27" s="63" t="s">
        <v>933</v>
      </c>
      <c r="F27" s="63" t="s">
        <v>950</v>
      </c>
      <c r="G27" s="65">
        <v>1002</v>
      </c>
      <c r="H27" s="63" t="s">
        <v>933</v>
      </c>
      <c r="I27" s="63" t="s">
        <v>950</v>
      </c>
      <c r="J27" s="65">
        <v>1002</v>
      </c>
    </row>
    <row r="28" spans="1:10" x14ac:dyDescent="0.3">
      <c r="A28" s="62" t="s">
        <v>616</v>
      </c>
      <c r="B28" s="5" t="s">
        <v>928</v>
      </c>
    </row>
    <row r="29" spans="1:10" x14ac:dyDescent="0.3">
      <c r="A29" s="61" t="s">
        <v>60</v>
      </c>
      <c r="E29" s="63" t="s">
        <v>927</v>
      </c>
      <c r="H29" s="63" t="s">
        <v>927</v>
      </c>
    </row>
    <row r="30" spans="1:10" x14ac:dyDescent="0.3">
      <c r="A30" s="61" t="s">
        <v>63</v>
      </c>
      <c r="E30" s="65">
        <v>1118</v>
      </c>
      <c r="F30" s="65">
        <v>1093</v>
      </c>
      <c r="G30" s="65">
        <v>1144</v>
      </c>
      <c r="H30" s="65">
        <v>1119</v>
      </c>
      <c r="I30" s="65">
        <v>1094</v>
      </c>
      <c r="J30" s="65">
        <v>1145</v>
      </c>
    </row>
    <row r="31" spans="1:10" x14ac:dyDescent="0.3">
      <c r="A31" s="61" t="s">
        <v>66</v>
      </c>
      <c r="E31" s="65">
        <v>2061</v>
      </c>
      <c r="F31" s="65">
        <v>2003</v>
      </c>
      <c r="G31" s="65">
        <v>2121</v>
      </c>
      <c r="H31" s="65">
        <v>2061</v>
      </c>
      <c r="I31" s="65">
        <v>2003</v>
      </c>
      <c r="J31" s="65">
        <v>2121</v>
      </c>
    </row>
    <row r="32" spans="1:10" x14ac:dyDescent="0.3">
      <c r="A32" s="1" t="s">
        <v>681</v>
      </c>
      <c r="B32" s="5" t="s">
        <v>928</v>
      </c>
      <c r="E32" s="63" t="s">
        <v>934</v>
      </c>
      <c r="F32" s="63" t="s">
        <v>951</v>
      </c>
      <c r="G32" s="63" t="s">
        <v>938</v>
      </c>
      <c r="H32" s="63" t="s">
        <v>934</v>
      </c>
      <c r="I32" s="63" t="s">
        <v>951</v>
      </c>
      <c r="J32" s="63" t="s">
        <v>938</v>
      </c>
    </row>
    <row r="33" spans="1:10" x14ac:dyDescent="0.3">
      <c r="A33" s="58" t="s">
        <v>617</v>
      </c>
      <c r="H33" s="63" t="s">
        <v>960</v>
      </c>
      <c r="I33" s="63" t="s">
        <v>725</v>
      </c>
      <c r="J33" s="63" t="s">
        <v>939</v>
      </c>
    </row>
    <row r="34" spans="1:10" x14ac:dyDescent="0.3">
      <c r="A34" s="58" t="s">
        <v>618</v>
      </c>
      <c r="H34" s="63" t="s">
        <v>960</v>
      </c>
      <c r="I34" s="63" t="s">
        <v>961</v>
      </c>
      <c r="J34" s="63" t="s">
        <v>762</v>
      </c>
    </row>
    <row r="35" spans="1:10" x14ac:dyDescent="0.3">
      <c r="A35" s="58" t="s">
        <v>619</v>
      </c>
      <c r="H35" s="63" t="s">
        <v>962</v>
      </c>
      <c r="I35" s="63" t="s">
        <v>963</v>
      </c>
      <c r="J35" s="63" t="s">
        <v>940</v>
      </c>
    </row>
    <row r="36" spans="1:10" x14ac:dyDescent="0.3">
      <c r="A36" s="69" t="s">
        <v>620</v>
      </c>
      <c r="B36" s="70"/>
      <c r="C36" s="70"/>
      <c r="D36" s="70"/>
      <c r="E36" s="70"/>
      <c r="F36" s="70"/>
      <c r="G36" s="70"/>
      <c r="H36" s="70" t="s">
        <v>964</v>
      </c>
      <c r="I36" s="70" t="s">
        <v>965</v>
      </c>
      <c r="J36" s="70" t="s">
        <v>941</v>
      </c>
    </row>
    <row r="39" spans="1:10" x14ac:dyDescent="0.3">
      <c r="A39" s="16" t="s">
        <v>1165</v>
      </c>
    </row>
    <row r="41" spans="1:10" x14ac:dyDescent="0.3">
      <c r="A41" s="16" t="s">
        <v>1179</v>
      </c>
    </row>
    <row r="42" spans="1:10" x14ac:dyDescent="0.3">
      <c r="A42" s="16" t="s">
        <v>915</v>
      </c>
    </row>
    <row r="43" spans="1:10" x14ac:dyDescent="0.3">
      <c r="A43" s="60" t="s">
        <v>625</v>
      </c>
    </row>
    <row r="44" spans="1:10" x14ac:dyDescent="0.3">
      <c r="A44" s="60" t="s">
        <v>578</v>
      </c>
    </row>
  </sheetData>
  <mergeCells count="6">
    <mergeCell ref="B2:D2"/>
    <mergeCell ref="E2:G2"/>
    <mergeCell ref="H2:J2"/>
    <mergeCell ref="C3:D3"/>
    <mergeCell ref="F3:G3"/>
    <mergeCell ref="I3:J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FA0115-D32B-4D74-B5E3-4E48C81AE235}">
  <dimension ref="A1:J57"/>
  <sheetViews>
    <sheetView workbookViewId="0">
      <selection activeCell="B3" sqref="B3"/>
    </sheetView>
  </sheetViews>
  <sheetFormatPr defaultRowHeight="15.6" x14ac:dyDescent="0.3"/>
  <cols>
    <col min="1" max="1" width="17.77734375" style="60" customWidth="1"/>
    <col min="2" max="10" width="8.88671875" style="63"/>
    <col min="11" max="16384" width="8.88671875" style="14"/>
  </cols>
  <sheetData>
    <row r="1" spans="1:10" x14ac:dyDescent="0.3">
      <c r="A1" s="1" t="s">
        <v>1174</v>
      </c>
    </row>
    <row r="2" spans="1:10" x14ac:dyDescent="0.3">
      <c r="A2" s="41"/>
      <c r="B2" s="142" t="s">
        <v>622</v>
      </c>
      <c r="C2" s="142"/>
      <c r="D2" s="142"/>
      <c r="E2" s="142" t="s">
        <v>624</v>
      </c>
      <c r="F2" s="142"/>
      <c r="G2" s="142"/>
      <c r="H2" s="142" t="s">
        <v>623</v>
      </c>
      <c r="I2" s="142"/>
      <c r="J2" s="142"/>
    </row>
    <row r="3" spans="1:10" x14ac:dyDescent="0.25">
      <c r="A3" s="57"/>
      <c r="B3" s="64" t="s">
        <v>249</v>
      </c>
      <c r="C3" s="143" t="s">
        <v>404</v>
      </c>
      <c r="D3" s="144"/>
      <c r="E3" s="64" t="s">
        <v>249</v>
      </c>
      <c r="F3" s="143" t="s">
        <v>404</v>
      </c>
      <c r="G3" s="143"/>
      <c r="H3" s="64" t="s">
        <v>249</v>
      </c>
      <c r="I3" s="143" t="s">
        <v>404</v>
      </c>
      <c r="J3" s="143"/>
    </row>
    <row r="4" spans="1:10" x14ac:dyDescent="0.3">
      <c r="A4" s="58" t="s">
        <v>567</v>
      </c>
      <c r="B4" s="65">
        <v>1693</v>
      </c>
      <c r="C4" s="65">
        <v>1678</v>
      </c>
      <c r="D4" s="65">
        <v>1707</v>
      </c>
      <c r="E4" s="65">
        <v>1717</v>
      </c>
      <c r="F4" s="65">
        <v>1702</v>
      </c>
      <c r="G4" s="65">
        <v>1732</v>
      </c>
      <c r="H4" s="65">
        <v>1751</v>
      </c>
      <c r="I4" s="65">
        <v>1735</v>
      </c>
      <c r="J4" s="65">
        <v>1768</v>
      </c>
    </row>
    <row r="5" spans="1:10" x14ac:dyDescent="0.3">
      <c r="A5" s="58" t="s">
        <v>568</v>
      </c>
      <c r="B5" s="65">
        <v>1781</v>
      </c>
      <c r="C5" s="65">
        <v>1767</v>
      </c>
      <c r="D5" s="65">
        <v>1795</v>
      </c>
      <c r="E5" s="65">
        <v>1824</v>
      </c>
      <c r="F5" s="65">
        <v>1809</v>
      </c>
      <c r="G5" s="65">
        <v>1838</v>
      </c>
      <c r="H5" s="65">
        <v>1860</v>
      </c>
      <c r="I5" s="65">
        <v>1844</v>
      </c>
      <c r="J5" s="65">
        <v>1876</v>
      </c>
    </row>
    <row r="6" spans="1:10" x14ac:dyDescent="0.3">
      <c r="A6" s="58" t="s">
        <v>569</v>
      </c>
      <c r="B6" s="65">
        <v>3047</v>
      </c>
      <c r="C6" s="65">
        <v>3007</v>
      </c>
      <c r="D6" s="65">
        <v>3087</v>
      </c>
      <c r="E6" s="65">
        <v>3163</v>
      </c>
      <c r="F6" s="65">
        <v>3120</v>
      </c>
      <c r="G6" s="65">
        <v>3207</v>
      </c>
      <c r="H6" s="65">
        <v>3237</v>
      </c>
      <c r="I6" s="65">
        <v>3192</v>
      </c>
      <c r="J6" s="65">
        <v>3283</v>
      </c>
    </row>
    <row r="7" spans="1:10" x14ac:dyDescent="0.3">
      <c r="A7" s="58" t="s">
        <v>570</v>
      </c>
      <c r="B7" s="65">
        <v>1986</v>
      </c>
      <c r="C7" s="65">
        <v>1971</v>
      </c>
      <c r="D7" s="65">
        <v>2002</v>
      </c>
      <c r="E7" s="65">
        <v>2072</v>
      </c>
      <c r="F7" s="65">
        <v>2055</v>
      </c>
      <c r="G7" s="65">
        <v>2090</v>
      </c>
      <c r="H7" s="65">
        <v>2102</v>
      </c>
      <c r="I7" s="65">
        <v>2083</v>
      </c>
      <c r="J7" s="65">
        <v>2120</v>
      </c>
    </row>
    <row r="8" spans="1:10" x14ac:dyDescent="0.3">
      <c r="A8" s="58" t="s">
        <v>571</v>
      </c>
      <c r="B8" s="65">
        <v>1102</v>
      </c>
      <c r="C8" s="65">
        <v>1084</v>
      </c>
      <c r="D8" s="65">
        <v>1120</v>
      </c>
      <c r="E8" s="65">
        <v>1037</v>
      </c>
      <c r="F8" s="65">
        <v>1019</v>
      </c>
      <c r="G8" s="65">
        <v>1055</v>
      </c>
      <c r="H8" s="65">
        <v>1035</v>
      </c>
      <c r="I8" s="65">
        <v>1017</v>
      </c>
      <c r="J8" s="65">
        <v>1053</v>
      </c>
    </row>
    <row r="9" spans="1:10" x14ac:dyDescent="0.3">
      <c r="A9" s="58" t="s">
        <v>572</v>
      </c>
      <c r="B9" s="63" t="s">
        <v>682</v>
      </c>
      <c r="C9" s="63" t="s">
        <v>683</v>
      </c>
      <c r="D9" s="63" t="s">
        <v>684</v>
      </c>
      <c r="E9" s="63" t="s">
        <v>724</v>
      </c>
      <c r="F9" s="63" t="s">
        <v>725</v>
      </c>
      <c r="G9" s="63" t="s">
        <v>726</v>
      </c>
      <c r="H9" s="63" t="s">
        <v>749</v>
      </c>
      <c r="I9" s="63" t="s">
        <v>750</v>
      </c>
      <c r="J9" s="63" t="s">
        <v>614</v>
      </c>
    </row>
    <row r="10" spans="1:10" x14ac:dyDescent="0.3">
      <c r="A10" s="58" t="s">
        <v>573</v>
      </c>
      <c r="B10" s="63" t="s">
        <v>685</v>
      </c>
      <c r="C10" s="63" t="s">
        <v>686</v>
      </c>
      <c r="D10" s="63" t="s">
        <v>687</v>
      </c>
      <c r="E10" s="63" t="s">
        <v>727</v>
      </c>
      <c r="F10" s="63" t="s">
        <v>728</v>
      </c>
      <c r="G10" s="63" t="s">
        <v>729</v>
      </c>
      <c r="H10" s="63" t="s">
        <v>751</v>
      </c>
      <c r="I10" s="63" t="s">
        <v>752</v>
      </c>
      <c r="J10" s="63" t="s">
        <v>753</v>
      </c>
    </row>
    <row r="11" spans="1:10" x14ac:dyDescent="0.3">
      <c r="A11" s="58" t="s">
        <v>574</v>
      </c>
      <c r="B11" s="63" t="s">
        <v>688</v>
      </c>
      <c r="C11" s="63" t="s">
        <v>689</v>
      </c>
      <c r="D11" s="63" t="s">
        <v>690</v>
      </c>
      <c r="E11" s="63" t="s">
        <v>730</v>
      </c>
      <c r="F11" s="63" t="s">
        <v>731</v>
      </c>
      <c r="G11" s="63" t="s">
        <v>732</v>
      </c>
      <c r="H11" s="63" t="s">
        <v>730</v>
      </c>
      <c r="I11" s="63" t="s">
        <v>731</v>
      </c>
      <c r="J11" s="63" t="s">
        <v>732</v>
      </c>
    </row>
    <row r="12" spans="1:10" x14ac:dyDescent="0.3">
      <c r="A12" s="59" t="s">
        <v>575</v>
      </c>
      <c r="B12" s="65">
        <v>1034</v>
      </c>
      <c r="C12" s="65">
        <v>1032</v>
      </c>
      <c r="D12" s="65">
        <v>1037</v>
      </c>
      <c r="E12" s="65">
        <v>1049</v>
      </c>
      <c r="F12" s="65">
        <v>1046</v>
      </c>
      <c r="G12" s="65">
        <v>1051</v>
      </c>
      <c r="H12" s="65">
        <v>1049</v>
      </c>
      <c r="I12" s="65">
        <v>1046</v>
      </c>
      <c r="J12" s="65">
        <v>1051</v>
      </c>
    </row>
    <row r="13" spans="1:10" x14ac:dyDescent="0.3">
      <c r="A13" s="59" t="s">
        <v>131</v>
      </c>
      <c r="B13" s="65">
        <v>19806</v>
      </c>
      <c r="C13" s="65">
        <v>18899</v>
      </c>
      <c r="D13" s="65">
        <v>20756</v>
      </c>
      <c r="E13" s="65">
        <v>19066</v>
      </c>
      <c r="F13" s="65">
        <v>18160</v>
      </c>
      <c r="G13" s="65">
        <v>20017</v>
      </c>
      <c r="H13" s="65">
        <v>24447</v>
      </c>
      <c r="I13" s="65">
        <v>23167</v>
      </c>
      <c r="J13" s="65">
        <v>25798</v>
      </c>
    </row>
    <row r="14" spans="1:10" x14ac:dyDescent="0.3">
      <c r="A14" s="59" t="s">
        <v>626</v>
      </c>
      <c r="B14" s="65">
        <v>1215</v>
      </c>
      <c r="C14" s="65">
        <v>1213</v>
      </c>
      <c r="D14" s="65">
        <v>1216</v>
      </c>
      <c r="E14" s="65">
        <v>1206</v>
      </c>
      <c r="F14" s="65">
        <v>1205</v>
      </c>
      <c r="G14" s="65">
        <v>1207</v>
      </c>
      <c r="H14" s="65">
        <v>1204</v>
      </c>
      <c r="I14" s="65">
        <v>1202</v>
      </c>
      <c r="J14" s="65">
        <v>1206</v>
      </c>
    </row>
    <row r="15" spans="1:10" x14ac:dyDescent="0.3">
      <c r="A15" s="58" t="s">
        <v>691</v>
      </c>
      <c r="B15" s="65">
        <v>2219</v>
      </c>
      <c r="C15" s="65">
        <v>2206</v>
      </c>
      <c r="D15" s="65">
        <v>2233</v>
      </c>
      <c r="E15" s="65">
        <v>2161</v>
      </c>
      <c r="F15" s="65">
        <v>2148</v>
      </c>
      <c r="G15" s="65">
        <v>2175</v>
      </c>
      <c r="H15" s="65">
        <v>2156</v>
      </c>
      <c r="I15" s="65">
        <v>2142</v>
      </c>
      <c r="J15" s="65">
        <v>2169</v>
      </c>
    </row>
    <row r="16" spans="1:10" x14ac:dyDescent="0.3">
      <c r="A16" s="58" t="s">
        <v>692</v>
      </c>
      <c r="B16" s="65">
        <v>2798</v>
      </c>
      <c r="C16" s="65">
        <v>2779</v>
      </c>
      <c r="D16" s="65">
        <v>2817</v>
      </c>
      <c r="E16" s="65">
        <v>2666</v>
      </c>
      <c r="F16" s="65">
        <v>2648</v>
      </c>
      <c r="G16" s="65">
        <v>2684</v>
      </c>
      <c r="H16" s="65">
        <v>2656</v>
      </c>
      <c r="I16" s="65">
        <v>2638</v>
      </c>
      <c r="J16" s="65">
        <v>2674</v>
      </c>
    </row>
    <row r="17" spans="1:10" x14ac:dyDescent="0.3">
      <c r="A17" s="58" t="s">
        <v>693</v>
      </c>
      <c r="B17" s="65">
        <v>3392</v>
      </c>
      <c r="C17" s="65">
        <v>3367</v>
      </c>
      <c r="D17" s="65">
        <v>3418</v>
      </c>
      <c r="E17" s="65">
        <v>3181</v>
      </c>
      <c r="F17" s="65">
        <v>3156</v>
      </c>
      <c r="G17" s="65">
        <v>3205</v>
      </c>
      <c r="H17" s="65">
        <v>3165</v>
      </c>
      <c r="I17" s="65">
        <v>3141</v>
      </c>
      <c r="J17" s="65">
        <v>3189</v>
      </c>
    </row>
    <row r="18" spans="1:10" x14ac:dyDescent="0.3">
      <c r="A18" s="58" t="s">
        <v>694</v>
      </c>
      <c r="B18" s="65">
        <v>3993</v>
      </c>
      <c r="C18" s="65">
        <v>3959</v>
      </c>
      <c r="D18" s="65">
        <v>4027</v>
      </c>
      <c r="E18" s="65">
        <v>3687</v>
      </c>
      <c r="F18" s="65">
        <v>3656</v>
      </c>
      <c r="G18" s="65">
        <v>3719</v>
      </c>
      <c r="H18" s="65">
        <v>3668</v>
      </c>
      <c r="I18" s="65">
        <v>3636</v>
      </c>
      <c r="J18" s="65">
        <v>3700</v>
      </c>
    </row>
    <row r="19" spans="1:10" x14ac:dyDescent="0.3">
      <c r="A19" s="58" t="s">
        <v>695</v>
      </c>
      <c r="B19" s="65">
        <v>4593</v>
      </c>
      <c r="C19" s="65">
        <v>4548</v>
      </c>
      <c r="D19" s="65">
        <v>4638</v>
      </c>
      <c r="E19" s="65">
        <v>4184</v>
      </c>
      <c r="F19" s="65">
        <v>4143</v>
      </c>
      <c r="G19" s="65">
        <v>4227</v>
      </c>
      <c r="H19" s="65">
        <v>4161</v>
      </c>
      <c r="I19" s="65">
        <v>4119</v>
      </c>
      <c r="J19" s="65">
        <v>4203</v>
      </c>
    </row>
    <row r="20" spans="1:10" x14ac:dyDescent="0.3">
      <c r="A20" s="58" t="s">
        <v>696</v>
      </c>
      <c r="B20" s="65">
        <v>5165</v>
      </c>
      <c r="C20" s="65">
        <v>5107</v>
      </c>
      <c r="D20" s="65">
        <v>5225</v>
      </c>
      <c r="E20" s="65">
        <v>4664</v>
      </c>
      <c r="F20" s="65">
        <v>4609</v>
      </c>
      <c r="G20" s="65">
        <v>4720</v>
      </c>
      <c r="H20" s="65">
        <v>4636</v>
      </c>
      <c r="I20" s="65">
        <v>4582</v>
      </c>
      <c r="J20" s="65">
        <v>4692</v>
      </c>
    </row>
    <row r="21" spans="1:10" x14ac:dyDescent="0.3">
      <c r="A21" s="58" t="s">
        <v>697</v>
      </c>
      <c r="B21" s="65">
        <v>5862</v>
      </c>
      <c r="C21" s="65">
        <v>5783</v>
      </c>
      <c r="D21" s="65">
        <v>5943</v>
      </c>
      <c r="E21" s="65">
        <v>5255</v>
      </c>
      <c r="F21" s="65">
        <v>5182</v>
      </c>
      <c r="G21" s="65">
        <v>5329</v>
      </c>
      <c r="H21" s="65">
        <v>5224</v>
      </c>
      <c r="I21" s="65">
        <v>5151</v>
      </c>
      <c r="J21" s="65">
        <v>5298</v>
      </c>
    </row>
    <row r="22" spans="1:10" x14ac:dyDescent="0.3">
      <c r="A22" s="58" t="s">
        <v>698</v>
      </c>
      <c r="B22" s="63" t="s">
        <v>604</v>
      </c>
      <c r="C22" s="63" t="s">
        <v>689</v>
      </c>
      <c r="D22" s="63" t="s">
        <v>699</v>
      </c>
      <c r="E22" s="63" t="s">
        <v>733</v>
      </c>
      <c r="F22" s="63" t="s">
        <v>734</v>
      </c>
      <c r="G22" s="63" t="s">
        <v>735</v>
      </c>
      <c r="H22" s="63" t="s">
        <v>754</v>
      </c>
      <c r="I22" s="63" t="s">
        <v>755</v>
      </c>
      <c r="J22" s="63" t="s">
        <v>756</v>
      </c>
    </row>
    <row r="23" spans="1:10" x14ac:dyDescent="0.3">
      <c r="A23" s="58" t="s">
        <v>700</v>
      </c>
      <c r="B23" s="63" t="s">
        <v>701</v>
      </c>
      <c r="C23" s="63" t="s">
        <v>702</v>
      </c>
      <c r="D23" s="63" t="s">
        <v>703</v>
      </c>
      <c r="E23" s="63" t="s">
        <v>736</v>
      </c>
      <c r="F23" s="63" t="s">
        <v>737</v>
      </c>
      <c r="G23" s="63" t="s">
        <v>738</v>
      </c>
      <c r="H23" s="63" t="s">
        <v>768</v>
      </c>
      <c r="I23" s="63" t="s">
        <v>769</v>
      </c>
      <c r="J23" s="63" t="s">
        <v>736</v>
      </c>
    </row>
    <row r="24" spans="1:10" x14ac:dyDescent="0.3">
      <c r="A24" s="58" t="s">
        <v>704</v>
      </c>
      <c r="B24" s="63" t="s">
        <v>705</v>
      </c>
      <c r="C24" s="63" t="s">
        <v>706</v>
      </c>
      <c r="D24" s="63" t="s">
        <v>707</v>
      </c>
      <c r="E24" s="63" t="s">
        <v>739</v>
      </c>
      <c r="F24" s="63" t="s">
        <v>740</v>
      </c>
      <c r="G24" s="63" t="s">
        <v>741</v>
      </c>
      <c r="H24" s="63" t="s">
        <v>770</v>
      </c>
      <c r="I24" s="63" t="s">
        <v>771</v>
      </c>
      <c r="J24" s="63" t="s">
        <v>772</v>
      </c>
    </row>
    <row r="25" spans="1:10" x14ac:dyDescent="0.3">
      <c r="A25" s="58" t="s">
        <v>708</v>
      </c>
      <c r="B25" s="63" t="s">
        <v>709</v>
      </c>
      <c r="C25" s="63" t="s">
        <v>710</v>
      </c>
      <c r="D25" s="63" t="s">
        <v>711</v>
      </c>
      <c r="E25" s="63" t="s">
        <v>742</v>
      </c>
      <c r="F25" s="63" t="s">
        <v>719</v>
      </c>
      <c r="G25" s="63" t="s">
        <v>743</v>
      </c>
      <c r="H25" s="63" t="s">
        <v>710</v>
      </c>
      <c r="I25" s="63" t="s">
        <v>746</v>
      </c>
      <c r="J25" s="63" t="s">
        <v>709</v>
      </c>
    </row>
    <row r="26" spans="1:10" x14ac:dyDescent="0.3">
      <c r="A26" s="58" t="s">
        <v>712</v>
      </c>
      <c r="B26" s="63" t="s">
        <v>713</v>
      </c>
      <c r="C26" s="63" t="s">
        <v>714</v>
      </c>
      <c r="D26" s="63" t="s">
        <v>715</v>
      </c>
      <c r="E26" s="63" t="s">
        <v>744</v>
      </c>
      <c r="F26" s="63" t="s">
        <v>745</v>
      </c>
      <c r="G26" s="63" t="s">
        <v>746</v>
      </c>
      <c r="H26" s="63" t="s">
        <v>714</v>
      </c>
      <c r="I26" s="63" t="s">
        <v>747</v>
      </c>
      <c r="J26" s="63" t="s">
        <v>713</v>
      </c>
    </row>
    <row r="27" spans="1:10" x14ac:dyDescent="0.3">
      <c r="A27" s="58" t="s">
        <v>716</v>
      </c>
      <c r="B27" s="63" t="s">
        <v>717</v>
      </c>
      <c r="C27" s="63" t="s">
        <v>718</v>
      </c>
      <c r="D27" s="63" t="s">
        <v>719</v>
      </c>
      <c r="E27" s="63" t="s">
        <v>714</v>
      </c>
      <c r="F27" s="63" t="s">
        <v>747</v>
      </c>
      <c r="G27" s="63" t="s">
        <v>713</v>
      </c>
      <c r="H27" s="63" t="s">
        <v>718</v>
      </c>
      <c r="I27" s="63" t="s">
        <v>722</v>
      </c>
      <c r="J27" s="63" t="s">
        <v>717</v>
      </c>
    </row>
    <row r="28" spans="1:10" x14ac:dyDescent="0.3">
      <c r="A28" s="58" t="s">
        <v>720</v>
      </c>
      <c r="B28" s="63" t="s">
        <v>717</v>
      </c>
      <c r="C28" s="63" t="s">
        <v>718</v>
      </c>
      <c r="D28" s="63" t="s">
        <v>719</v>
      </c>
      <c r="E28" s="63" t="s">
        <v>714</v>
      </c>
      <c r="F28" s="63" t="s">
        <v>747</v>
      </c>
      <c r="G28" s="63" t="s">
        <v>713</v>
      </c>
      <c r="H28" s="63" t="s">
        <v>714</v>
      </c>
      <c r="I28" s="63" t="s">
        <v>747</v>
      </c>
      <c r="J28" s="63" t="s">
        <v>713</v>
      </c>
    </row>
    <row r="29" spans="1:10" x14ac:dyDescent="0.3">
      <c r="A29" s="58" t="s">
        <v>721</v>
      </c>
      <c r="B29" s="63" t="s">
        <v>718</v>
      </c>
      <c r="C29" s="63" t="s">
        <v>722</v>
      </c>
      <c r="D29" s="63" t="s">
        <v>717</v>
      </c>
      <c r="E29" s="63" t="s">
        <v>747</v>
      </c>
      <c r="F29" s="63" t="s">
        <v>748</v>
      </c>
      <c r="G29" s="63" t="s">
        <v>714</v>
      </c>
      <c r="H29" s="63" t="s">
        <v>747</v>
      </c>
      <c r="I29" s="63" t="s">
        <v>748</v>
      </c>
      <c r="J29" s="63" t="s">
        <v>714</v>
      </c>
    </row>
    <row r="30" spans="1:10" x14ac:dyDescent="0.3">
      <c r="A30" s="79" t="s">
        <v>723</v>
      </c>
      <c r="B30" s="65">
        <v>1000</v>
      </c>
      <c r="C30" s="65">
        <v>1000</v>
      </c>
      <c r="D30" s="65">
        <v>1000</v>
      </c>
      <c r="E30" s="65">
        <v>1000</v>
      </c>
      <c r="F30" s="65">
        <v>1000</v>
      </c>
      <c r="G30" s="65">
        <v>1000</v>
      </c>
      <c r="H30" s="65">
        <v>1000</v>
      </c>
      <c r="I30" s="65">
        <v>1000</v>
      </c>
      <c r="J30" s="65">
        <v>1000</v>
      </c>
    </row>
    <row r="31" spans="1:10" x14ac:dyDescent="0.3">
      <c r="A31" s="59" t="s">
        <v>227</v>
      </c>
      <c r="D31" s="66"/>
    </row>
    <row r="32" spans="1:10" x14ac:dyDescent="0.3">
      <c r="A32" s="61" t="s">
        <v>2</v>
      </c>
      <c r="B32" s="67"/>
      <c r="D32" s="66"/>
      <c r="E32" s="67"/>
    </row>
    <row r="33" spans="1:10" x14ac:dyDescent="0.3">
      <c r="A33" s="61" t="s">
        <v>5</v>
      </c>
      <c r="B33" s="65">
        <v>1089</v>
      </c>
      <c r="C33" s="65">
        <v>1084</v>
      </c>
      <c r="D33" s="65">
        <v>1093</v>
      </c>
      <c r="E33" s="65">
        <v>1073</v>
      </c>
      <c r="F33" s="65">
        <v>1069</v>
      </c>
      <c r="G33" s="65">
        <v>1078</v>
      </c>
      <c r="H33" s="65">
        <v>1073</v>
      </c>
      <c r="I33" s="65">
        <v>1069</v>
      </c>
      <c r="J33" s="65">
        <v>1078</v>
      </c>
    </row>
    <row r="34" spans="1:10" x14ac:dyDescent="0.3">
      <c r="A34" s="59" t="s">
        <v>576</v>
      </c>
      <c r="D34" s="66"/>
    </row>
    <row r="35" spans="1:10" x14ac:dyDescent="0.3">
      <c r="A35" s="61" t="s">
        <v>55</v>
      </c>
      <c r="D35" s="66"/>
    </row>
    <row r="36" spans="1:10" x14ac:dyDescent="0.3">
      <c r="A36" s="61" t="s">
        <v>46</v>
      </c>
      <c r="B36" s="67"/>
      <c r="C36" s="67"/>
      <c r="D36" s="68"/>
      <c r="E36" s="65">
        <v>1080</v>
      </c>
      <c r="F36" s="65">
        <v>1064</v>
      </c>
      <c r="G36" s="65">
        <v>1095</v>
      </c>
      <c r="H36" s="65">
        <v>1074</v>
      </c>
      <c r="I36" s="65">
        <v>1059</v>
      </c>
      <c r="J36" s="65">
        <v>1089</v>
      </c>
    </row>
    <row r="37" spans="1:10" x14ac:dyDescent="0.3">
      <c r="A37" s="61" t="s">
        <v>49</v>
      </c>
      <c r="B37" s="67"/>
      <c r="C37" s="67"/>
      <c r="D37" s="68"/>
      <c r="E37" s="65">
        <v>1033</v>
      </c>
      <c r="F37" s="65">
        <v>1016</v>
      </c>
      <c r="G37" s="65">
        <v>1051</v>
      </c>
      <c r="H37" s="65">
        <v>1030</v>
      </c>
      <c r="I37" s="65">
        <v>1013</v>
      </c>
      <c r="J37" s="65">
        <v>1047</v>
      </c>
    </row>
    <row r="38" spans="1:10" x14ac:dyDescent="0.3">
      <c r="A38" s="61" t="s">
        <v>52</v>
      </c>
      <c r="B38" s="67"/>
      <c r="C38" s="67"/>
      <c r="D38" s="68"/>
      <c r="E38" s="65">
        <v>1067</v>
      </c>
      <c r="F38" s="65">
        <v>1045</v>
      </c>
      <c r="G38" s="65">
        <v>1088</v>
      </c>
      <c r="H38" s="65">
        <v>1065</v>
      </c>
      <c r="I38" s="65">
        <v>1044</v>
      </c>
      <c r="J38" s="65">
        <v>1087</v>
      </c>
    </row>
    <row r="39" spans="1:10" x14ac:dyDescent="0.3">
      <c r="A39" s="62" t="s">
        <v>615</v>
      </c>
    </row>
    <row r="40" spans="1:10" x14ac:dyDescent="0.3">
      <c r="A40" s="61" t="s">
        <v>23</v>
      </c>
    </row>
    <row r="41" spans="1:10" x14ac:dyDescent="0.3">
      <c r="A41" s="61" t="s">
        <v>17</v>
      </c>
      <c r="E41" s="65">
        <v>1123</v>
      </c>
      <c r="F41" s="65">
        <v>1118</v>
      </c>
      <c r="G41" s="65">
        <v>1129</v>
      </c>
      <c r="H41" s="65">
        <v>1123</v>
      </c>
      <c r="I41" s="65">
        <v>1117</v>
      </c>
      <c r="J41" s="65">
        <v>1128</v>
      </c>
    </row>
    <row r="42" spans="1:10" x14ac:dyDescent="0.3">
      <c r="A42" s="61" t="s">
        <v>20</v>
      </c>
      <c r="E42" s="65">
        <v>1074</v>
      </c>
      <c r="F42" s="65">
        <v>1067</v>
      </c>
      <c r="G42" s="65">
        <v>1080</v>
      </c>
      <c r="H42" s="65">
        <v>1074</v>
      </c>
      <c r="I42" s="65">
        <v>1067</v>
      </c>
      <c r="J42" s="65">
        <v>1080</v>
      </c>
    </row>
    <row r="43" spans="1:10" x14ac:dyDescent="0.3">
      <c r="A43" s="62" t="s">
        <v>616</v>
      </c>
    </row>
    <row r="44" spans="1:10" x14ac:dyDescent="0.3">
      <c r="A44" s="61" t="s">
        <v>60</v>
      </c>
    </row>
    <row r="45" spans="1:10" x14ac:dyDescent="0.3">
      <c r="A45" s="61" t="s">
        <v>63</v>
      </c>
      <c r="E45" s="65">
        <v>1095</v>
      </c>
      <c r="F45" s="65">
        <v>1090</v>
      </c>
      <c r="G45" s="65">
        <v>1099</v>
      </c>
      <c r="H45" s="65">
        <v>1095</v>
      </c>
      <c r="I45" s="65">
        <v>1090</v>
      </c>
      <c r="J45" s="65">
        <v>1100</v>
      </c>
    </row>
    <row r="46" spans="1:10" x14ac:dyDescent="0.3">
      <c r="A46" s="61" t="s">
        <v>66</v>
      </c>
      <c r="E46" s="65">
        <v>1338</v>
      </c>
      <c r="F46" s="65">
        <v>1330</v>
      </c>
      <c r="G46" s="65">
        <v>1347</v>
      </c>
      <c r="H46" s="65">
        <v>1338</v>
      </c>
      <c r="I46" s="65">
        <v>1329</v>
      </c>
      <c r="J46" s="65">
        <v>1347</v>
      </c>
    </row>
    <row r="47" spans="1:10" x14ac:dyDescent="0.3">
      <c r="A47" s="62" t="s">
        <v>681</v>
      </c>
      <c r="E47" s="65">
        <v>1021</v>
      </c>
      <c r="F47" s="65">
        <v>1021</v>
      </c>
      <c r="G47" s="65">
        <v>1022</v>
      </c>
      <c r="H47" s="65">
        <v>1021</v>
      </c>
      <c r="I47" s="65">
        <v>1021</v>
      </c>
      <c r="J47" s="65">
        <v>1022</v>
      </c>
    </row>
    <row r="48" spans="1:10" x14ac:dyDescent="0.3">
      <c r="A48" s="58" t="s">
        <v>617</v>
      </c>
      <c r="H48" s="63" t="s">
        <v>757</v>
      </c>
      <c r="I48" s="63" t="s">
        <v>758</v>
      </c>
      <c r="J48" s="63" t="s">
        <v>759</v>
      </c>
    </row>
    <row r="49" spans="1:10" x14ac:dyDescent="0.3">
      <c r="A49" s="58" t="s">
        <v>618</v>
      </c>
      <c r="H49" s="63" t="s">
        <v>760</v>
      </c>
      <c r="I49" s="63" t="s">
        <v>761</v>
      </c>
      <c r="J49" s="63" t="s">
        <v>762</v>
      </c>
    </row>
    <row r="50" spans="1:10" x14ac:dyDescent="0.3">
      <c r="A50" s="58" t="s">
        <v>619</v>
      </c>
      <c r="H50" s="63" t="s">
        <v>749</v>
      </c>
      <c r="I50" s="63" t="s">
        <v>763</v>
      </c>
      <c r="J50" s="63" t="s">
        <v>764</v>
      </c>
    </row>
    <row r="51" spans="1:10" x14ac:dyDescent="0.3">
      <c r="A51" s="69" t="s">
        <v>620</v>
      </c>
      <c r="B51" s="70"/>
      <c r="C51" s="70"/>
      <c r="D51" s="70"/>
      <c r="E51" s="70"/>
      <c r="F51" s="70"/>
      <c r="G51" s="70"/>
      <c r="H51" s="63" t="s">
        <v>765</v>
      </c>
      <c r="I51" s="63" t="s">
        <v>766</v>
      </c>
      <c r="J51" s="63" t="s">
        <v>767</v>
      </c>
    </row>
    <row r="54" spans="1:10" x14ac:dyDescent="0.3">
      <c r="A54" s="16" t="s">
        <v>1179</v>
      </c>
    </row>
    <row r="55" spans="1:10" x14ac:dyDescent="0.3">
      <c r="A55" s="16" t="s">
        <v>915</v>
      </c>
    </row>
    <row r="56" spans="1:10" x14ac:dyDescent="0.3">
      <c r="A56" s="60" t="s">
        <v>625</v>
      </c>
    </row>
    <row r="57" spans="1:10" x14ac:dyDescent="0.3">
      <c r="A57" s="60" t="s">
        <v>968</v>
      </c>
    </row>
  </sheetData>
  <mergeCells count="6">
    <mergeCell ref="B2:D2"/>
    <mergeCell ref="E2:G2"/>
    <mergeCell ref="H2:J2"/>
    <mergeCell ref="C3:D3"/>
    <mergeCell ref="F3:G3"/>
    <mergeCell ref="I3:J3"/>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F46629-B8A7-42C2-AAFB-676AAA7BD2A2}">
  <dimension ref="A1:E28"/>
  <sheetViews>
    <sheetView workbookViewId="0">
      <selection activeCell="C2" sqref="C2"/>
    </sheetView>
  </sheetViews>
  <sheetFormatPr defaultRowHeight="14.4" x14ac:dyDescent="0.3"/>
  <sheetData>
    <row r="1" spans="1:5" ht="15.6" x14ac:dyDescent="0.3">
      <c r="A1" s="1" t="s">
        <v>1176</v>
      </c>
    </row>
    <row r="2" spans="1:5" ht="15.6" x14ac:dyDescent="0.3">
      <c r="A2" s="35" t="s">
        <v>226</v>
      </c>
      <c r="B2" s="24" t="s">
        <v>589</v>
      </c>
      <c r="C2" s="26" t="s">
        <v>249</v>
      </c>
      <c r="D2" s="27" t="s">
        <v>404</v>
      </c>
      <c r="E2" s="25"/>
    </row>
    <row r="3" spans="1:5" ht="31.2" x14ac:dyDescent="0.3">
      <c r="A3" s="145">
        <v>50</v>
      </c>
      <c r="B3" s="19" t="s">
        <v>533</v>
      </c>
      <c r="C3" s="37" t="s">
        <v>793</v>
      </c>
      <c r="D3" s="37" t="s">
        <v>797</v>
      </c>
      <c r="E3" s="37" t="s">
        <v>798</v>
      </c>
    </row>
    <row r="4" spans="1:5" ht="31.2" x14ac:dyDescent="0.3">
      <c r="A4" s="145"/>
      <c r="B4" s="19" t="s">
        <v>405</v>
      </c>
      <c r="C4" s="37" t="s">
        <v>794</v>
      </c>
      <c r="D4" s="37" t="s">
        <v>801</v>
      </c>
      <c r="E4" s="37" t="s">
        <v>565</v>
      </c>
    </row>
    <row r="5" spans="1:5" ht="31.2" x14ac:dyDescent="0.3">
      <c r="A5" s="145"/>
      <c r="B5" s="19" t="s">
        <v>406</v>
      </c>
      <c r="C5" s="37" t="s">
        <v>795</v>
      </c>
      <c r="D5" s="37" t="s">
        <v>802</v>
      </c>
      <c r="E5" s="37" t="s">
        <v>799</v>
      </c>
    </row>
    <row r="6" spans="1:5" ht="31.2" x14ac:dyDescent="0.3">
      <c r="A6" s="145"/>
      <c r="B6" s="19" t="s">
        <v>407</v>
      </c>
      <c r="C6" s="37" t="s">
        <v>535</v>
      </c>
      <c r="D6" s="37" t="s">
        <v>251</v>
      </c>
      <c r="E6" s="37" t="s">
        <v>800</v>
      </c>
    </row>
    <row r="7" spans="1:5" ht="31.2" x14ac:dyDescent="0.3">
      <c r="A7" s="145"/>
      <c r="B7" s="19" t="s">
        <v>408</v>
      </c>
      <c r="C7" s="37" t="s">
        <v>796</v>
      </c>
      <c r="D7" s="37" t="s">
        <v>223</v>
      </c>
      <c r="E7" s="37" t="s">
        <v>254</v>
      </c>
    </row>
    <row r="8" spans="1:5" ht="31.2" x14ac:dyDescent="0.3">
      <c r="A8" s="145"/>
      <c r="B8" s="19" t="s">
        <v>409</v>
      </c>
      <c r="C8" s="37" t="s">
        <v>248</v>
      </c>
      <c r="D8" s="37" t="s">
        <v>223</v>
      </c>
      <c r="E8" s="37" t="s">
        <v>254</v>
      </c>
    </row>
    <row r="9" spans="1:5" ht="31.2" x14ac:dyDescent="0.3">
      <c r="A9" s="146"/>
      <c r="B9" s="20" t="s">
        <v>534</v>
      </c>
      <c r="C9" s="38" t="s">
        <v>796</v>
      </c>
      <c r="D9" s="38" t="s">
        <v>223</v>
      </c>
      <c r="E9" s="38" t="s">
        <v>254</v>
      </c>
    </row>
    <row r="10" spans="1:5" ht="31.2" x14ac:dyDescent="0.3">
      <c r="A10" s="145">
        <v>60</v>
      </c>
      <c r="B10" s="19" t="s">
        <v>533</v>
      </c>
      <c r="C10" s="37" t="s">
        <v>803</v>
      </c>
      <c r="D10" s="37" t="s">
        <v>807</v>
      </c>
      <c r="E10" s="37" t="s">
        <v>809</v>
      </c>
    </row>
    <row r="11" spans="1:5" ht="31.2" x14ac:dyDescent="0.3">
      <c r="A11" s="145"/>
      <c r="B11" s="19" t="s">
        <v>405</v>
      </c>
      <c r="C11" s="37" t="s">
        <v>804</v>
      </c>
      <c r="D11" s="37" t="s">
        <v>580</v>
      </c>
      <c r="E11" s="37" t="s">
        <v>810</v>
      </c>
    </row>
    <row r="12" spans="1:5" ht="31.2" x14ac:dyDescent="0.3">
      <c r="A12" s="145"/>
      <c r="B12" s="19" t="s">
        <v>406</v>
      </c>
      <c r="C12" s="37" t="s">
        <v>805</v>
      </c>
      <c r="D12" s="37" t="s">
        <v>808</v>
      </c>
      <c r="E12" s="37" t="s">
        <v>811</v>
      </c>
    </row>
    <row r="13" spans="1:5" ht="31.2" x14ac:dyDescent="0.3">
      <c r="A13" s="145"/>
      <c r="B13" s="19" t="s">
        <v>407</v>
      </c>
      <c r="C13" s="37" t="s">
        <v>229</v>
      </c>
      <c r="D13" s="37" t="s">
        <v>244</v>
      </c>
      <c r="E13" s="37" t="s">
        <v>225</v>
      </c>
    </row>
    <row r="14" spans="1:5" ht="31.2" x14ac:dyDescent="0.3">
      <c r="A14" s="145"/>
      <c r="B14" s="19" t="s">
        <v>408</v>
      </c>
      <c r="C14" s="37" t="s">
        <v>577</v>
      </c>
      <c r="D14" s="37" t="s">
        <v>423</v>
      </c>
      <c r="E14" s="37" t="s">
        <v>219</v>
      </c>
    </row>
    <row r="15" spans="1:5" ht="31.2" x14ac:dyDescent="0.3">
      <c r="A15" s="145"/>
      <c r="B15" s="19" t="s">
        <v>409</v>
      </c>
      <c r="C15" s="37" t="s">
        <v>577</v>
      </c>
      <c r="D15" s="37" t="s">
        <v>423</v>
      </c>
      <c r="E15" s="37" t="s">
        <v>221</v>
      </c>
    </row>
    <row r="16" spans="1:5" ht="31.2" x14ac:dyDescent="0.3">
      <c r="A16" s="36"/>
      <c r="B16" s="20" t="s">
        <v>534</v>
      </c>
      <c r="C16" s="38" t="s">
        <v>806</v>
      </c>
      <c r="D16" s="38" t="s">
        <v>423</v>
      </c>
      <c r="E16" s="38" t="s">
        <v>219</v>
      </c>
    </row>
    <row r="17" spans="1:5" ht="31.2" x14ac:dyDescent="0.3">
      <c r="A17" s="34"/>
      <c r="B17" s="19" t="s">
        <v>533</v>
      </c>
      <c r="C17" s="37" t="s">
        <v>812</v>
      </c>
      <c r="D17" s="37" t="s">
        <v>814</v>
      </c>
      <c r="E17" s="14" t="s">
        <v>818</v>
      </c>
    </row>
    <row r="18" spans="1:5" ht="31.2" x14ac:dyDescent="0.3">
      <c r="A18" s="34">
        <v>70</v>
      </c>
      <c r="B18" s="19" t="s">
        <v>405</v>
      </c>
      <c r="C18" s="37" t="s">
        <v>581</v>
      </c>
      <c r="D18" s="37" t="s">
        <v>815</v>
      </c>
      <c r="E18" s="14" t="s">
        <v>819</v>
      </c>
    </row>
    <row r="19" spans="1:5" ht="31.2" x14ac:dyDescent="0.3">
      <c r="A19" s="34"/>
      <c r="B19" s="19" t="s">
        <v>406</v>
      </c>
      <c r="C19" s="37" t="s">
        <v>813</v>
      </c>
      <c r="D19" s="37" t="s">
        <v>644</v>
      </c>
      <c r="E19" s="14" t="s">
        <v>538</v>
      </c>
    </row>
    <row r="20" spans="1:5" ht="31.2" x14ac:dyDescent="0.3">
      <c r="A20" s="34"/>
      <c r="B20" s="19" t="s">
        <v>407</v>
      </c>
      <c r="C20" s="37" t="s">
        <v>423</v>
      </c>
      <c r="D20" s="37" t="s">
        <v>247</v>
      </c>
      <c r="E20" s="14" t="s">
        <v>806</v>
      </c>
    </row>
    <row r="21" spans="1:5" ht="31.2" x14ac:dyDescent="0.3">
      <c r="A21" s="34"/>
      <c r="B21" s="19" t="s">
        <v>408</v>
      </c>
      <c r="C21" s="37" t="s">
        <v>415</v>
      </c>
      <c r="D21" s="37" t="s">
        <v>816</v>
      </c>
      <c r="E21" s="14" t="s">
        <v>418</v>
      </c>
    </row>
    <row r="22" spans="1:5" ht="31.2" x14ac:dyDescent="0.3">
      <c r="A22" s="34"/>
      <c r="B22" s="19" t="s">
        <v>409</v>
      </c>
      <c r="C22" s="14" t="s">
        <v>415</v>
      </c>
      <c r="D22" s="14" t="s">
        <v>816</v>
      </c>
      <c r="E22" s="14" t="s">
        <v>418</v>
      </c>
    </row>
    <row r="23" spans="1:5" ht="31.2" x14ac:dyDescent="0.3">
      <c r="A23" s="36"/>
      <c r="B23" s="20" t="s">
        <v>534</v>
      </c>
      <c r="C23" s="40" t="s">
        <v>415</v>
      </c>
      <c r="D23" s="40" t="s">
        <v>817</v>
      </c>
      <c r="E23" s="40" t="s">
        <v>418</v>
      </c>
    </row>
    <row r="25" spans="1:5" ht="15.6" x14ac:dyDescent="0.3">
      <c r="A25" s="60"/>
    </row>
    <row r="26" spans="1:5" ht="15.6" x14ac:dyDescent="0.3">
      <c r="A26" s="60"/>
    </row>
    <row r="27" spans="1:5" ht="15.6" x14ac:dyDescent="0.3">
      <c r="A27" s="60" t="s">
        <v>1178</v>
      </c>
    </row>
    <row r="28" spans="1:5" ht="15.6" x14ac:dyDescent="0.3">
      <c r="A28" s="60" t="s">
        <v>968</v>
      </c>
    </row>
  </sheetData>
  <mergeCells count="2">
    <mergeCell ref="A3:A9"/>
    <mergeCell ref="A10:A1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4FDBC0-9713-47A2-A717-842107869264}">
  <dimension ref="A1:S20"/>
  <sheetViews>
    <sheetView workbookViewId="0">
      <selection activeCell="L25" sqref="L25"/>
    </sheetView>
  </sheetViews>
  <sheetFormatPr defaultRowHeight="15.6" x14ac:dyDescent="0.3"/>
  <cols>
    <col min="1" max="1" width="14" style="80" customWidth="1"/>
    <col min="2" max="2" width="8.88671875" style="81"/>
    <col min="3" max="3" width="14.33203125" style="81" customWidth="1"/>
    <col min="4" max="4" width="11" style="81" customWidth="1"/>
    <col min="5" max="5" width="12.44140625" style="81" customWidth="1"/>
    <col min="6" max="6" width="10.21875" style="81" customWidth="1"/>
    <col min="7" max="7" width="13.33203125" style="81" customWidth="1"/>
    <col min="8" max="8" width="8.88671875" style="81"/>
    <col min="9" max="9" width="12.33203125" style="81" customWidth="1"/>
    <col min="10" max="10" width="11" style="81" customWidth="1"/>
    <col min="11" max="11" width="12.6640625" style="81" customWidth="1"/>
    <col min="12" max="12" width="12.109375" style="81" customWidth="1"/>
    <col min="13" max="13" width="11.77734375" style="81" customWidth="1"/>
    <col min="14" max="14" width="8.88671875" style="60"/>
    <col min="15" max="15" width="15.109375" style="60" customWidth="1"/>
    <col min="16" max="16" width="8.88671875" style="60"/>
    <col min="17" max="17" width="16.5546875" style="60" customWidth="1"/>
    <col min="18" max="18" width="8.88671875" style="60"/>
    <col min="19" max="19" width="15.109375" style="60" customWidth="1"/>
    <col min="20" max="16384" width="8.88671875" style="60"/>
  </cols>
  <sheetData>
    <row r="1" spans="1:19" x14ac:dyDescent="0.3">
      <c r="A1" s="1" t="s">
        <v>969</v>
      </c>
    </row>
    <row r="2" spans="1:19" x14ac:dyDescent="0.3">
      <c r="A2" s="124" t="s">
        <v>970</v>
      </c>
      <c r="B2" s="122" t="s">
        <v>1031</v>
      </c>
      <c r="C2" s="122"/>
      <c r="D2" s="122"/>
      <c r="E2" s="122"/>
      <c r="F2" s="122"/>
      <c r="G2" s="122"/>
      <c r="H2" s="127" t="s">
        <v>1001</v>
      </c>
      <c r="I2" s="127"/>
      <c r="J2" s="127"/>
      <c r="K2" s="127"/>
      <c r="L2" s="127"/>
      <c r="M2" s="127"/>
      <c r="N2" s="122" t="s">
        <v>1001</v>
      </c>
      <c r="O2" s="122"/>
      <c r="P2" s="122"/>
      <c r="Q2" s="122"/>
      <c r="R2" s="122"/>
      <c r="S2" s="122"/>
    </row>
    <row r="3" spans="1:19" x14ac:dyDescent="0.3">
      <c r="A3" s="125"/>
      <c r="B3" s="123" t="s">
        <v>1184</v>
      </c>
      <c r="C3" s="123"/>
      <c r="D3" s="123" t="s">
        <v>1171</v>
      </c>
      <c r="E3" s="123"/>
      <c r="F3" s="123" t="s">
        <v>1170</v>
      </c>
      <c r="G3" s="123"/>
      <c r="H3" s="128" t="s">
        <v>1184</v>
      </c>
      <c r="I3" s="128"/>
      <c r="J3" s="128" t="s">
        <v>1169</v>
      </c>
      <c r="K3" s="128"/>
      <c r="L3" s="128" t="s">
        <v>1170</v>
      </c>
      <c r="M3" s="128"/>
      <c r="N3" s="123" t="s">
        <v>1184</v>
      </c>
      <c r="O3" s="123"/>
      <c r="P3" s="123" t="s">
        <v>1169</v>
      </c>
      <c r="Q3" s="123"/>
      <c r="R3" s="123" t="s">
        <v>1170</v>
      </c>
      <c r="S3" s="123"/>
    </row>
    <row r="4" spans="1:19" ht="31.2" x14ac:dyDescent="0.3">
      <c r="A4" s="126"/>
      <c r="B4" s="82" t="s">
        <v>971</v>
      </c>
      <c r="C4" s="82" t="s">
        <v>222</v>
      </c>
      <c r="D4" s="82" t="s">
        <v>971</v>
      </c>
      <c r="E4" s="82" t="s">
        <v>222</v>
      </c>
      <c r="F4" s="82" t="s">
        <v>971</v>
      </c>
      <c r="G4" s="82" t="s">
        <v>222</v>
      </c>
      <c r="H4" s="107" t="s">
        <v>971</v>
      </c>
      <c r="I4" s="107" t="s">
        <v>222</v>
      </c>
      <c r="J4" s="107" t="s">
        <v>971</v>
      </c>
      <c r="K4" s="107" t="s">
        <v>972</v>
      </c>
      <c r="L4" s="107" t="s">
        <v>971</v>
      </c>
      <c r="M4" s="107" t="s">
        <v>222</v>
      </c>
      <c r="N4" s="82" t="s">
        <v>971</v>
      </c>
      <c r="O4" s="82" t="s">
        <v>222</v>
      </c>
      <c r="P4" s="82" t="s">
        <v>971</v>
      </c>
      <c r="Q4" s="82" t="s">
        <v>972</v>
      </c>
      <c r="R4" s="82" t="s">
        <v>971</v>
      </c>
      <c r="S4" s="82" t="s">
        <v>222</v>
      </c>
    </row>
    <row r="5" spans="1:19" x14ac:dyDescent="0.3">
      <c r="A5" s="18" t="s">
        <v>533</v>
      </c>
      <c r="B5" s="83" t="s">
        <v>539</v>
      </c>
      <c r="C5" s="83" t="s">
        <v>1150</v>
      </c>
      <c r="D5" s="83" t="s">
        <v>1002</v>
      </c>
      <c r="E5" s="84" t="s">
        <v>973</v>
      </c>
      <c r="F5" s="85" t="s">
        <v>1009</v>
      </c>
      <c r="G5" s="84" t="s">
        <v>974</v>
      </c>
      <c r="H5" s="108" t="s">
        <v>542</v>
      </c>
      <c r="I5" s="108" t="s">
        <v>1159</v>
      </c>
      <c r="J5" s="109" t="s">
        <v>1016</v>
      </c>
      <c r="K5" s="110" t="s">
        <v>975</v>
      </c>
      <c r="L5" s="109" t="s">
        <v>1023</v>
      </c>
      <c r="M5" s="110" t="s">
        <v>976</v>
      </c>
      <c r="N5" s="83" t="s">
        <v>654</v>
      </c>
      <c r="O5" s="83" t="s">
        <v>1189</v>
      </c>
      <c r="P5" s="85" t="s">
        <v>1196</v>
      </c>
      <c r="Q5" s="84" t="s">
        <v>1203</v>
      </c>
      <c r="R5" s="85" t="s">
        <v>1210</v>
      </c>
      <c r="S5" s="84" t="s">
        <v>1216</v>
      </c>
    </row>
    <row r="6" spans="1:19" x14ac:dyDescent="0.3">
      <c r="A6" s="19" t="s">
        <v>405</v>
      </c>
      <c r="B6" s="65" t="s">
        <v>540</v>
      </c>
      <c r="C6" s="65" t="s">
        <v>1154</v>
      </c>
      <c r="D6" s="65" t="s">
        <v>1003</v>
      </c>
      <c r="E6" s="86" t="s">
        <v>977</v>
      </c>
      <c r="F6" s="63" t="s">
        <v>1010</v>
      </c>
      <c r="G6" s="86" t="s">
        <v>978</v>
      </c>
      <c r="H6" s="111" t="s">
        <v>543</v>
      </c>
      <c r="I6" s="111" t="s">
        <v>1160</v>
      </c>
      <c r="J6" s="112" t="s">
        <v>1017</v>
      </c>
      <c r="K6" s="113" t="s">
        <v>979</v>
      </c>
      <c r="L6" s="112" t="s">
        <v>1024</v>
      </c>
      <c r="M6" s="113" t="s">
        <v>980</v>
      </c>
      <c r="N6" s="65" t="s">
        <v>655</v>
      </c>
      <c r="O6" s="65" t="s">
        <v>1190</v>
      </c>
      <c r="P6" s="63" t="s">
        <v>1197</v>
      </c>
      <c r="Q6" s="86" t="s">
        <v>1204</v>
      </c>
      <c r="R6" s="63" t="s">
        <v>1211</v>
      </c>
      <c r="S6" s="86" t="s">
        <v>1217</v>
      </c>
    </row>
    <row r="7" spans="1:19" x14ac:dyDescent="0.3">
      <c r="A7" s="19" t="s">
        <v>406</v>
      </c>
      <c r="B7" s="65" t="s">
        <v>541</v>
      </c>
      <c r="C7" s="65" t="s">
        <v>1155</v>
      </c>
      <c r="D7" s="63" t="s">
        <v>1004</v>
      </c>
      <c r="E7" s="86" t="s">
        <v>981</v>
      </c>
      <c r="F7" s="63" t="s">
        <v>1011</v>
      </c>
      <c r="G7" s="86" t="s">
        <v>982</v>
      </c>
      <c r="H7" s="111" t="s">
        <v>544</v>
      </c>
      <c r="I7" s="111" t="s">
        <v>1162</v>
      </c>
      <c r="J7" s="112" t="s">
        <v>1018</v>
      </c>
      <c r="K7" s="113" t="s">
        <v>983</v>
      </c>
      <c r="L7" s="112" t="s">
        <v>1025</v>
      </c>
      <c r="M7" s="113" t="s">
        <v>984</v>
      </c>
      <c r="N7" s="65" t="s">
        <v>822</v>
      </c>
      <c r="O7" s="65" t="s">
        <v>1191</v>
      </c>
      <c r="P7" s="63" t="s">
        <v>1198</v>
      </c>
      <c r="Q7" s="86" t="s">
        <v>1205</v>
      </c>
      <c r="R7" s="63" t="s">
        <v>1212</v>
      </c>
      <c r="S7" s="86" t="s">
        <v>1218</v>
      </c>
    </row>
    <row r="8" spans="1:19" x14ac:dyDescent="0.3">
      <c r="A8" s="19" t="s">
        <v>407</v>
      </c>
      <c r="B8" s="65" t="s">
        <v>253</v>
      </c>
      <c r="C8" s="65" t="s">
        <v>1156</v>
      </c>
      <c r="D8" s="63" t="s">
        <v>1005</v>
      </c>
      <c r="E8" s="86" t="s">
        <v>985</v>
      </c>
      <c r="F8" s="63" t="s">
        <v>1012</v>
      </c>
      <c r="G8" s="86" t="s">
        <v>986</v>
      </c>
      <c r="H8" s="111" t="s">
        <v>236</v>
      </c>
      <c r="I8" s="111" t="s">
        <v>1161</v>
      </c>
      <c r="J8" s="112" t="s">
        <v>1019</v>
      </c>
      <c r="K8" s="113" t="s">
        <v>987</v>
      </c>
      <c r="L8" s="112" t="s">
        <v>1026</v>
      </c>
      <c r="M8" s="113" t="s">
        <v>988</v>
      </c>
      <c r="N8" s="65" t="s">
        <v>480</v>
      </c>
      <c r="O8" s="65" t="s">
        <v>1192</v>
      </c>
      <c r="P8" s="63" t="s">
        <v>1199</v>
      </c>
      <c r="Q8" s="86" t="s">
        <v>1206</v>
      </c>
      <c r="R8" s="63" t="s">
        <v>1213</v>
      </c>
      <c r="S8" s="86" t="s">
        <v>1219</v>
      </c>
    </row>
    <row r="9" spans="1:19" x14ac:dyDescent="0.3">
      <c r="A9" s="19" t="s">
        <v>408</v>
      </c>
      <c r="B9" s="65" t="s">
        <v>538</v>
      </c>
      <c r="C9" s="65" t="s">
        <v>1157</v>
      </c>
      <c r="D9" s="63" t="s">
        <v>1006</v>
      </c>
      <c r="E9" s="86" t="s">
        <v>989</v>
      </c>
      <c r="F9" s="63" t="s">
        <v>1013</v>
      </c>
      <c r="G9" s="86" t="s">
        <v>990</v>
      </c>
      <c r="H9" s="111" t="s">
        <v>1164</v>
      </c>
      <c r="I9" s="111" t="s">
        <v>1151</v>
      </c>
      <c r="J9" s="112" t="s">
        <v>1020</v>
      </c>
      <c r="K9" s="113" t="s">
        <v>991</v>
      </c>
      <c r="L9" s="112" t="s">
        <v>1027</v>
      </c>
      <c r="M9" s="113" t="s">
        <v>992</v>
      </c>
      <c r="N9" s="65" t="s">
        <v>657</v>
      </c>
      <c r="O9" s="65" t="s">
        <v>1193</v>
      </c>
      <c r="P9" s="63" t="s">
        <v>1200</v>
      </c>
      <c r="Q9" s="86" t="s">
        <v>1207</v>
      </c>
      <c r="R9" s="63" t="s">
        <v>1106</v>
      </c>
      <c r="S9" s="86" t="s">
        <v>1220</v>
      </c>
    </row>
    <row r="10" spans="1:19" x14ac:dyDescent="0.3">
      <c r="A10" s="19" t="s">
        <v>409</v>
      </c>
      <c r="B10" s="65" t="s">
        <v>242</v>
      </c>
      <c r="C10" s="65" t="s">
        <v>1158</v>
      </c>
      <c r="D10" s="65" t="s">
        <v>1007</v>
      </c>
      <c r="E10" s="86" t="s">
        <v>993</v>
      </c>
      <c r="F10" s="63" t="s">
        <v>1014</v>
      </c>
      <c r="G10" s="86" t="s">
        <v>994</v>
      </c>
      <c r="H10" s="111" t="s">
        <v>241</v>
      </c>
      <c r="I10" s="111" t="s">
        <v>1152</v>
      </c>
      <c r="J10" s="112" t="s">
        <v>1021</v>
      </c>
      <c r="K10" s="113" t="s">
        <v>995</v>
      </c>
      <c r="L10" s="112" t="s">
        <v>1028</v>
      </c>
      <c r="M10" s="113" t="s">
        <v>996</v>
      </c>
      <c r="N10" s="65" t="s">
        <v>217</v>
      </c>
      <c r="O10" s="65" t="s">
        <v>1194</v>
      </c>
      <c r="P10" s="63" t="s">
        <v>1201</v>
      </c>
      <c r="Q10" s="86" t="s">
        <v>1208</v>
      </c>
      <c r="R10" s="63" t="s">
        <v>1214</v>
      </c>
      <c r="S10" s="86" t="s">
        <v>1221</v>
      </c>
    </row>
    <row r="11" spans="1:19" x14ac:dyDescent="0.3">
      <c r="A11" s="20" t="s">
        <v>534</v>
      </c>
      <c r="B11" s="87" t="s">
        <v>246</v>
      </c>
      <c r="C11" s="87" t="s">
        <v>1153</v>
      </c>
      <c r="D11" s="70" t="s">
        <v>1008</v>
      </c>
      <c r="E11" s="88" t="s">
        <v>997</v>
      </c>
      <c r="F11" s="70" t="s">
        <v>1015</v>
      </c>
      <c r="G11" s="88" t="s">
        <v>998</v>
      </c>
      <c r="H11" s="114" t="s">
        <v>247</v>
      </c>
      <c r="I11" s="114" t="s">
        <v>1163</v>
      </c>
      <c r="J11" s="115" t="s">
        <v>1022</v>
      </c>
      <c r="K11" s="116" t="s">
        <v>999</v>
      </c>
      <c r="L11" s="115" t="s">
        <v>1029</v>
      </c>
      <c r="M11" s="116" t="s">
        <v>1000</v>
      </c>
      <c r="N11" s="87" t="s">
        <v>418</v>
      </c>
      <c r="O11" s="87" t="s">
        <v>1195</v>
      </c>
      <c r="P11" s="70" t="s">
        <v>1202</v>
      </c>
      <c r="Q11" s="88" t="s">
        <v>1209</v>
      </c>
      <c r="R11" s="70" t="s">
        <v>1215</v>
      </c>
      <c r="S11" s="88" t="s">
        <v>1222</v>
      </c>
    </row>
    <row r="12" spans="1:19" x14ac:dyDescent="0.3">
      <c r="H12" s="81" t="s">
        <v>1188</v>
      </c>
      <c r="N12" s="60" t="s">
        <v>1223</v>
      </c>
    </row>
    <row r="13" spans="1:19" x14ac:dyDescent="0.3">
      <c r="A13" s="16" t="s">
        <v>1179</v>
      </c>
    </row>
    <row r="14" spans="1:19" x14ac:dyDescent="0.3">
      <c r="A14" s="16" t="s">
        <v>1187</v>
      </c>
    </row>
    <row r="15" spans="1:19" x14ac:dyDescent="0.3">
      <c r="A15" s="80" t="s">
        <v>1030</v>
      </c>
    </row>
    <row r="20" spans="11:11" x14ac:dyDescent="0.3">
      <c r="K20"/>
    </row>
  </sheetData>
  <mergeCells count="13">
    <mergeCell ref="N2:S2"/>
    <mergeCell ref="N3:O3"/>
    <mergeCell ref="P3:Q3"/>
    <mergeCell ref="R3:S3"/>
    <mergeCell ref="A2:A4"/>
    <mergeCell ref="B2:G2"/>
    <mergeCell ref="H2:M2"/>
    <mergeCell ref="B3:C3"/>
    <mergeCell ref="D3:E3"/>
    <mergeCell ref="F3:G3"/>
    <mergeCell ref="H3:I3"/>
    <mergeCell ref="J3:K3"/>
    <mergeCell ref="L3:M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E2B8B8-4B7C-41AA-9670-9603350351A1}">
  <dimension ref="A1:S13"/>
  <sheetViews>
    <sheetView workbookViewId="0">
      <selection activeCell="B12" sqref="B12"/>
    </sheetView>
  </sheetViews>
  <sheetFormatPr defaultRowHeight="15.6" x14ac:dyDescent="0.3"/>
  <cols>
    <col min="1" max="2" width="8.88671875" style="99"/>
    <col min="3" max="3" width="13.21875" style="99" customWidth="1"/>
    <col min="4" max="4" width="10" style="99" customWidth="1"/>
    <col min="5" max="5" width="14.88671875" style="99" customWidth="1"/>
    <col min="6" max="6" width="9.6640625" style="99" customWidth="1"/>
    <col min="7" max="7" width="14.77734375" style="99" customWidth="1"/>
    <col min="8" max="8" width="8.88671875" style="99"/>
    <col min="9" max="9" width="13.109375" style="99" customWidth="1"/>
    <col min="10" max="10" width="8.88671875" style="99"/>
    <col min="11" max="11" width="10.6640625" style="99" customWidth="1"/>
    <col min="12" max="12" width="8.88671875" style="99"/>
    <col min="13" max="13" width="12.33203125" style="99" customWidth="1"/>
    <col min="14" max="14" width="8.88671875" style="99"/>
    <col min="15" max="15" width="13" style="99" customWidth="1"/>
    <col min="16" max="16" width="10.88671875" style="99" customWidth="1"/>
    <col min="17" max="17" width="12.77734375" style="99" customWidth="1"/>
    <col min="18" max="18" width="7.77734375" style="99" customWidth="1"/>
    <col min="19" max="19" width="14.5546875" style="99" customWidth="1"/>
    <col min="20" max="16384" width="8.88671875" style="60"/>
  </cols>
  <sheetData>
    <row r="1" spans="1:19" x14ac:dyDescent="0.3">
      <c r="A1" s="1" t="s">
        <v>1120</v>
      </c>
    </row>
    <row r="2" spans="1:19" x14ac:dyDescent="0.3">
      <c r="A2" s="89"/>
      <c r="B2" s="122" t="s">
        <v>1077</v>
      </c>
      <c r="C2" s="122"/>
      <c r="D2" s="122"/>
      <c r="E2" s="122"/>
      <c r="F2" s="122"/>
      <c r="G2" s="122"/>
      <c r="H2" s="122"/>
      <c r="I2" s="122"/>
      <c r="J2" s="122"/>
      <c r="K2" s="122"/>
      <c r="L2" s="122"/>
      <c r="M2" s="122"/>
      <c r="N2" s="122"/>
      <c r="O2" s="122"/>
      <c r="P2" s="122"/>
      <c r="Q2" s="122"/>
      <c r="R2" s="122"/>
      <c r="S2" s="122"/>
    </row>
    <row r="3" spans="1:19" s="56" customFormat="1" x14ac:dyDescent="0.3">
      <c r="A3" s="129" t="s">
        <v>1119</v>
      </c>
      <c r="B3" s="123" t="s">
        <v>1032</v>
      </c>
      <c r="C3" s="123"/>
      <c r="D3" s="123" t="s">
        <v>1171</v>
      </c>
      <c r="E3" s="123"/>
      <c r="F3" s="123" t="s">
        <v>1170</v>
      </c>
      <c r="G3" s="123"/>
      <c r="H3" s="123" t="s">
        <v>1033</v>
      </c>
      <c r="I3" s="123"/>
      <c r="J3" s="123" t="s">
        <v>1171</v>
      </c>
      <c r="K3" s="123"/>
      <c r="L3" s="123" t="s">
        <v>1170</v>
      </c>
      <c r="M3" s="123"/>
      <c r="N3" s="123" t="s">
        <v>1034</v>
      </c>
      <c r="O3" s="123"/>
      <c r="P3" s="123" t="s">
        <v>1171</v>
      </c>
      <c r="Q3" s="123"/>
      <c r="R3" s="123" t="s">
        <v>1170</v>
      </c>
      <c r="S3" s="123"/>
    </row>
    <row r="4" spans="1:19" ht="31.2" x14ac:dyDescent="0.3">
      <c r="A4" s="130"/>
      <c r="B4" s="123" t="s">
        <v>1184</v>
      </c>
      <c r="C4" s="123"/>
      <c r="D4" s="82" t="s">
        <v>971</v>
      </c>
      <c r="E4" s="82" t="s">
        <v>972</v>
      </c>
      <c r="F4" s="82" t="s">
        <v>971</v>
      </c>
      <c r="G4" s="82" t="s">
        <v>972</v>
      </c>
      <c r="H4" s="123" t="s">
        <v>1184</v>
      </c>
      <c r="I4" s="123"/>
      <c r="J4" s="82" t="s">
        <v>971</v>
      </c>
      <c r="K4" s="82" t="s">
        <v>972</v>
      </c>
      <c r="L4" s="82" t="s">
        <v>971</v>
      </c>
      <c r="M4" s="82" t="s">
        <v>972</v>
      </c>
      <c r="N4" s="123" t="s">
        <v>1184</v>
      </c>
      <c r="O4" s="123"/>
      <c r="P4" s="82" t="s">
        <v>971</v>
      </c>
      <c r="Q4" s="82" t="s">
        <v>972</v>
      </c>
      <c r="R4" s="82" t="s">
        <v>971</v>
      </c>
      <c r="S4" s="82" t="s">
        <v>972</v>
      </c>
    </row>
    <row r="5" spans="1:19" ht="31.2" x14ac:dyDescent="0.3">
      <c r="A5" s="90" t="s">
        <v>533</v>
      </c>
      <c r="B5" s="91" t="s">
        <v>1122</v>
      </c>
      <c r="C5" s="91" t="s">
        <v>1121</v>
      </c>
      <c r="D5" s="92" t="s">
        <v>1078</v>
      </c>
      <c r="E5" s="84" t="s">
        <v>1035</v>
      </c>
      <c r="F5" s="92" t="s">
        <v>1085</v>
      </c>
      <c r="G5" s="84" t="s">
        <v>1036</v>
      </c>
      <c r="H5" s="91" t="s">
        <v>1131</v>
      </c>
      <c r="I5" s="91" t="s">
        <v>1134</v>
      </c>
      <c r="J5" s="92" t="s">
        <v>1003</v>
      </c>
      <c r="K5" s="84" t="s">
        <v>1037</v>
      </c>
      <c r="L5" s="92" t="s">
        <v>1098</v>
      </c>
      <c r="M5" s="84" t="s">
        <v>1038</v>
      </c>
      <c r="N5" s="91" t="s">
        <v>824</v>
      </c>
      <c r="O5" s="91" t="s">
        <v>1142</v>
      </c>
      <c r="P5" s="92" t="s">
        <v>1105</v>
      </c>
      <c r="Q5" s="84" t="s">
        <v>1039</v>
      </c>
      <c r="R5" s="92" t="s">
        <v>1112</v>
      </c>
      <c r="S5" s="84" t="s">
        <v>1040</v>
      </c>
    </row>
    <row r="6" spans="1:19" ht="31.2" x14ac:dyDescent="0.3">
      <c r="A6" s="93" t="s">
        <v>405</v>
      </c>
      <c r="B6" s="94" t="s">
        <v>1123</v>
      </c>
      <c r="C6" s="94" t="s">
        <v>1125</v>
      </c>
      <c r="D6" s="95" t="s">
        <v>1079</v>
      </c>
      <c r="E6" s="86" t="s">
        <v>1041</v>
      </c>
      <c r="F6" s="95" t="s">
        <v>1086</v>
      </c>
      <c r="G6" s="86" t="s">
        <v>1042</v>
      </c>
      <c r="H6" s="94" t="s">
        <v>1132</v>
      </c>
      <c r="I6" s="94" t="s">
        <v>1135</v>
      </c>
      <c r="J6" s="95" t="s">
        <v>1092</v>
      </c>
      <c r="K6" s="86" t="s">
        <v>1043</v>
      </c>
      <c r="L6" s="95" t="s">
        <v>1099</v>
      </c>
      <c r="M6" s="86" t="s">
        <v>1044</v>
      </c>
      <c r="N6" s="94" t="s">
        <v>555</v>
      </c>
      <c r="O6" s="94" t="s">
        <v>1143</v>
      </c>
      <c r="P6" s="95" t="s">
        <v>1106</v>
      </c>
      <c r="Q6" s="86" t="s">
        <v>1045</v>
      </c>
      <c r="R6" s="95" t="s">
        <v>1113</v>
      </c>
      <c r="S6" s="86" t="s">
        <v>1046</v>
      </c>
    </row>
    <row r="7" spans="1:19" ht="31.2" x14ac:dyDescent="0.3">
      <c r="A7" s="93" t="s">
        <v>406</v>
      </c>
      <c r="B7" s="94" t="s">
        <v>557</v>
      </c>
      <c r="C7" s="94" t="s">
        <v>1126</v>
      </c>
      <c r="D7" s="95" t="s">
        <v>1080</v>
      </c>
      <c r="E7" s="86" t="s">
        <v>1047</v>
      </c>
      <c r="F7" s="95" t="s">
        <v>1087</v>
      </c>
      <c r="G7" s="86" t="s">
        <v>1048</v>
      </c>
      <c r="H7" s="94" t="s">
        <v>546</v>
      </c>
      <c r="I7" s="94" t="s">
        <v>1136</v>
      </c>
      <c r="J7" s="95" t="s">
        <v>1093</v>
      </c>
      <c r="K7" s="86" t="s">
        <v>1049</v>
      </c>
      <c r="L7" s="95" t="s">
        <v>1100</v>
      </c>
      <c r="M7" s="86" t="s">
        <v>1050</v>
      </c>
      <c r="N7" s="94" t="s">
        <v>537</v>
      </c>
      <c r="O7" s="94" t="s">
        <v>1144</v>
      </c>
      <c r="P7" s="95" t="s">
        <v>1107</v>
      </c>
      <c r="Q7" s="86" t="s">
        <v>1051</v>
      </c>
      <c r="R7" s="95" t="s">
        <v>1114</v>
      </c>
      <c r="S7" s="86" t="s">
        <v>1052</v>
      </c>
    </row>
    <row r="8" spans="1:19" ht="31.2" x14ac:dyDescent="0.3">
      <c r="A8" s="93" t="s">
        <v>407</v>
      </c>
      <c r="B8" s="94" t="s">
        <v>559</v>
      </c>
      <c r="C8" s="94" t="s">
        <v>1127</v>
      </c>
      <c r="D8" s="95" t="s">
        <v>1081</v>
      </c>
      <c r="E8" s="86" t="s">
        <v>1053</v>
      </c>
      <c r="F8" s="95" t="s">
        <v>1088</v>
      </c>
      <c r="G8" s="86" t="s">
        <v>1054</v>
      </c>
      <c r="H8" s="94" t="s">
        <v>1133</v>
      </c>
      <c r="I8" s="94" t="s">
        <v>1137</v>
      </c>
      <c r="J8" s="95" t="s">
        <v>1094</v>
      </c>
      <c r="K8" s="86" t="s">
        <v>1055</v>
      </c>
      <c r="L8" s="95" t="s">
        <v>1101</v>
      </c>
      <c r="M8" s="86" t="s">
        <v>1056</v>
      </c>
      <c r="N8" s="94" t="s">
        <v>538</v>
      </c>
      <c r="O8" s="94" t="s">
        <v>1145</v>
      </c>
      <c r="P8" s="95" t="s">
        <v>1108</v>
      </c>
      <c r="Q8" s="86" t="s">
        <v>1057</v>
      </c>
      <c r="R8" s="95" t="s">
        <v>1115</v>
      </c>
      <c r="S8" s="86" t="s">
        <v>1058</v>
      </c>
    </row>
    <row r="9" spans="1:19" ht="31.2" x14ac:dyDescent="0.3">
      <c r="A9" s="93" t="s">
        <v>408</v>
      </c>
      <c r="B9" s="94" t="s">
        <v>820</v>
      </c>
      <c r="C9" s="94" t="s">
        <v>1128</v>
      </c>
      <c r="D9" s="95" t="s">
        <v>1082</v>
      </c>
      <c r="E9" s="86" t="s">
        <v>1059</v>
      </c>
      <c r="F9" s="95" t="s">
        <v>1089</v>
      </c>
      <c r="G9" s="86" t="s">
        <v>1060</v>
      </c>
      <c r="H9" s="94" t="s">
        <v>420</v>
      </c>
      <c r="I9" s="94" t="s">
        <v>1138</v>
      </c>
      <c r="J9" s="95" t="s">
        <v>1095</v>
      </c>
      <c r="K9" s="86" t="s">
        <v>1061</v>
      </c>
      <c r="L9" s="95" t="s">
        <v>1102</v>
      </c>
      <c r="M9" s="86" t="s">
        <v>1062</v>
      </c>
      <c r="N9" s="94" t="s">
        <v>225</v>
      </c>
      <c r="O9" s="94" t="s">
        <v>1146</v>
      </c>
      <c r="P9" s="95" t="s">
        <v>1109</v>
      </c>
      <c r="Q9" s="86" t="s">
        <v>1063</v>
      </c>
      <c r="R9" s="95" t="s">
        <v>1116</v>
      </c>
      <c r="S9" s="86" t="s">
        <v>1064</v>
      </c>
    </row>
    <row r="10" spans="1:19" ht="31.2" x14ac:dyDescent="0.3">
      <c r="A10" s="93" t="s">
        <v>409</v>
      </c>
      <c r="B10" s="94" t="s">
        <v>1124</v>
      </c>
      <c r="C10" s="94" t="s">
        <v>1129</v>
      </c>
      <c r="D10" s="95" t="s">
        <v>1083</v>
      </c>
      <c r="E10" s="86" t="s">
        <v>1065</v>
      </c>
      <c r="F10" s="95" t="s">
        <v>1090</v>
      </c>
      <c r="G10" s="86" t="s">
        <v>1066</v>
      </c>
      <c r="H10" s="94" t="s">
        <v>248</v>
      </c>
      <c r="I10" s="94" t="s">
        <v>1139</v>
      </c>
      <c r="J10" s="95" t="s">
        <v>1096</v>
      </c>
      <c r="K10" s="86" t="s">
        <v>1067</v>
      </c>
      <c r="L10" s="95" t="s">
        <v>1103</v>
      </c>
      <c r="M10" s="86" t="s">
        <v>1068</v>
      </c>
      <c r="N10" s="94" t="s">
        <v>423</v>
      </c>
      <c r="O10" s="94" t="s">
        <v>1147</v>
      </c>
      <c r="P10" s="95" t="s">
        <v>1110</v>
      </c>
      <c r="Q10" s="86" t="s">
        <v>1069</v>
      </c>
      <c r="R10" s="95" t="s">
        <v>1117</v>
      </c>
      <c r="S10" s="86" t="s">
        <v>1070</v>
      </c>
    </row>
    <row r="11" spans="1:19" ht="31.2" x14ac:dyDescent="0.3">
      <c r="A11" s="96" t="s">
        <v>534</v>
      </c>
      <c r="B11" s="97" t="s">
        <v>481</v>
      </c>
      <c r="C11" s="97" t="s">
        <v>1130</v>
      </c>
      <c r="D11" s="98" t="s">
        <v>1084</v>
      </c>
      <c r="E11" s="88" t="s">
        <v>1071</v>
      </c>
      <c r="F11" s="98" t="s">
        <v>1091</v>
      </c>
      <c r="G11" s="88" t="s">
        <v>1072</v>
      </c>
      <c r="H11" s="97" t="s">
        <v>217</v>
      </c>
      <c r="I11" s="97" t="s">
        <v>1140</v>
      </c>
      <c r="J11" s="98" t="s">
        <v>1097</v>
      </c>
      <c r="K11" s="88" t="s">
        <v>1073</v>
      </c>
      <c r="L11" s="98" t="s">
        <v>1104</v>
      </c>
      <c r="M11" s="88" t="s">
        <v>1074</v>
      </c>
      <c r="N11" s="98" t="s">
        <v>1141</v>
      </c>
      <c r="O11" s="98" t="s">
        <v>1148</v>
      </c>
      <c r="P11" s="98" t="s">
        <v>1111</v>
      </c>
      <c r="Q11" s="88" t="s">
        <v>1075</v>
      </c>
      <c r="R11" s="98" t="s">
        <v>1118</v>
      </c>
      <c r="S11" s="88" t="s">
        <v>1076</v>
      </c>
    </row>
    <row r="12" spans="1:19" x14ac:dyDescent="0.3">
      <c r="A12" s="16" t="s">
        <v>1180</v>
      </c>
      <c r="B12" s="94"/>
      <c r="C12" s="94"/>
      <c r="D12" s="95"/>
      <c r="F12" s="95"/>
    </row>
    <row r="13" spans="1:19" x14ac:dyDescent="0.3">
      <c r="A13" s="80" t="s">
        <v>1030</v>
      </c>
    </row>
  </sheetData>
  <mergeCells count="14">
    <mergeCell ref="A3:A4"/>
    <mergeCell ref="B2:S2"/>
    <mergeCell ref="B3:C3"/>
    <mergeCell ref="D3:E3"/>
    <mergeCell ref="F3:G3"/>
    <mergeCell ref="H3:I3"/>
    <mergeCell ref="J3:K3"/>
    <mergeCell ref="L3:M3"/>
    <mergeCell ref="N3:O3"/>
    <mergeCell ref="P3:Q3"/>
    <mergeCell ref="R3:S3"/>
    <mergeCell ref="B4:C4"/>
    <mergeCell ref="H4:I4"/>
    <mergeCell ref="N4:O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DEF21B-DC9A-43A1-A1DD-A05A2D490ACD}">
  <dimension ref="A1:G15"/>
  <sheetViews>
    <sheetView workbookViewId="0">
      <selection activeCell="J10" sqref="J10"/>
    </sheetView>
  </sheetViews>
  <sheetFormatPr defaultRowHeight="14.4" x14ac:dyDescent="0.3"/>
  <cols>
    <col min="1" max="1" width="12.88671875" customWidth="1"/>
    <col min="2" max="2" width="11.21875" customWidth="1"/>
    <col min="3" max="3" width="12.5546875" customWidth="1"/>
    <col min="4" max="4" width="11.5546875" customWidth="1"/>
    <col min="6" max="6" width="14.44140625" customWidth="1"/>
    <col min="8" max="8" width="12.77734375" customWidth="1"/>
  </cols>
  <sheetData>
    <row r="1" spans="1:7" ht="15.6" x14ac:dyDescent="0.3">
      <c r="A1" s="1" t="s">
        <v>1149</v>
      </c>
    </row>
    <row r="2" spans="1:7" x14ac:dyDescent="0.3">
      <c r="A2" s="24"/>
      <c r="B2" s="25" t="s">
        <v>530</v>
      </c>
      <c r="C2" s="25"/>
      <c r="D2" s="25" t="s">
        <v>531</v>
      </c>
      <c r="E2" s="25"/>
    </row>
    <row r="3" spans="1:7" ht="46.8" x14ac:dyDescent="0.3">
      <c r="A3" s="21"/>
      <c r="B3" s="26" t="s">
        <v>1185</v>
      </c>
      <c r="C3" s="27" t="s">
        <v>404</v>
      </c>
      <c r="D3" s="117" t="s">
        <v>1185</v>
      </c>
      <c r="E3" s="118" t="s">
        <v>404</v>
      </c>
      <c r="F3" s="26" t="s">
        <v>1185</v>
      </c>
      <c r="G3" s="27" t="s">
        <v>404</v>
      </c>
    </row>
    <row r="4" spans="1:7" ht="15.6" x14ac:dyDescent="0.3">
      <c r="A4" s="18" t="s">
        <v>533</v>
      </c>
      <c r="B4" s="33" t="s">
        <v>547</v>
      </c>
      <c r="C4" s="28" t="s">
        <v>631</v>
      </c>
      <c r="D4" s="119" t="s">
        <v>642</v>
      </c>
      <c r="E4" s="119" t="s">
        <v>647</v>
      </c>
      <c r="F4" s="28" t="s">
        <v>220</v>
      </c>
      <c r="G4" s="28" t="s">
        <v>1225</v>
      </c>
    </row>
    <row r="5" spans="1:7" ht="15.6" x14ac:dyDescent="0.3">
      <c r="A5" s="19" t="s">
        <v>405</v>
      </c>
      <c r="B5" s="22" t="s">
        <v>254</v>
      </c>
      <c r="C5" s="29" t="s">
        <v>632</v>
      </c>
      <c r="D5" s="120" t="s">
        <v>644</v>
      </c>
      <c r="E5" s="120" t="s">
        <v>648</v>
      </c>
      <c r="F5" s="30" t="s">
        <v>247</v>
      </c>
      <c r="G5" s="30" t="s">
        <v>1226</v>
      </c>
    </row>
    <row r="6" spans="1:7" ht="15.6" x14ac:dyDescent="0.3">
      <c r="A6" s="19" t="s">
        <v>406</v>
      </c>
      <c r="B6" s="22" t="s">
        <v>242</v>
      </c>
      <c r="C6" s="29" t="s">
        <v>637</v>
      </c>
      <c r="D6" s="120" t="s">
        <v>240</v>
      </c>
      <c r="E6" s="120" t="s">
        <v>649</v>
      </c>
      <c r="F6" s="30" t="s">
        <v>816</v>
      </c>
      <c r="G6" s="30" t="s">
        <v>1227</v>
      </c>
    </row>
    <row r="7" spans="1:7" ht="15.6" x14ac:dyDescent="0.3">
      <c r="A7" s="19" t="s">
        <v>407</v>
      </c>
      <c r="B7" s="22" t="s">
        <v>633</v>
      </c>
      <c r="C7" s="29" t="s">
        <v>638</v>
      </c>
      <c r="D7" s="120" t="s">
        <v>221</v>
      </c>
      <c r="E7" s="120" t="s">
        <v>650</v>
      </c>
      <c r="F7" s="30" t="s">
        <v>422</v>
      </c>
      <c r="G7" s="30" t="s">
        <v>1228</v>
      </c>
    </row>
    <row r="8" spans="1:7" ht="15.6" x14ac:dyDescent="0.3">
      <c r="A8" s="19" t="s">
        <v>408</v>
      </c>
      <c r="B8" s="22" t="s">
        <v>634</v>
      </c>
      <c r="C8" s="29" t="s">
        <v>639</v>
      </c>
      <c r="D8" s="120" t="s">
        <v>563</v>
      </c>
      <c r="E8" s="120" t="s">
        <v>651</v>
      </c>
      <c r="F8" s="30" t="s">
        <v>887</v>
      </c>
      <c r="G8" s="30" t="s">
        <v>1229</v>
      </c>
    </row>
    <row r="9" spans="1:7" ht="15.6" x14ac:dyDescent="0.3">
      <c r="A9" s="19" t="s">
        <v>409</v>
      </c>
      <c r="B9" s="22" t="s">
        <v>635</v>
      </c>
      <c r="C9" s="29" t="s">
        <v>640</v>
      </c>
      <c r="D9" s="120" t="s">
        <v>645</v>
      </c>
      <c r="E9" s="120" t="s">
        <v>652</v>
      </c>
      <c r="F9" s="30" t="s">
        <v>1224</v>
      </c>
      <c r="G9" s="30" t="s">
        <v>1230</v>
      </c>
    </row>
    <row r="10" spans="1:7" ht="15.6" x14ac:dyDescent="0.3">
      <c r="A10" s="20" t="s">
        <v>534</v>
      </c>
      <c r="B10" s="23" t="s">
        <v>636</v>
      </c>
      <c r="C10" s="31" t="s">
        <v>641</v>
      </c>
      <c r="D10" s="121" t="s">
        <v>646</v>
      </c>
      <c r="E10" s="121" t="s">
        <v>653</v>
      </c>
      <c r="F10" s="32" t="s">
        <v>891</v>
      </c>
      <c r="G10" s="32" t="s">
        <v>1231</v>
      </c>
    </row>
    <row r="11" spans="1:7" x14ac:dyDescent="0.3">
      <c r="D11" s="120" t="s">
        <v>1232</v>
      </c>
      <c r="F11" s="30" t="s">
        <v>1233</v>
      </c>
    </row>
    <row r="13" spans="1:7" ht="15.6" x14ac:dyDescent="0.3">
      <c r="A13" s="16" t="s">
        <v>1166</v>
      </c>
    </row>
    <row r="14" spans="1:7" ht="15.6" x14ac:dyDescent="0.3">
      <c r="A14" s="16" t="s">
        <v>1177</v>
      </c>
    </row>
    <row r="15" spans="1:7" ht="15.6" x14ac:dyDescent="0.3">
      <c r="A15" s="16" t="s">
        <v>116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E4AB0D-B0C2-4EF6-B322-448F77768C4C}">
  <dimension ref="A1:G82"/>
  <sheetViews>
    <sheetView workbookViewId="0">
      <selection sqref="A1:B1"/>
    </sheetView>
  </sheetViews>
  <sheetFormatPr defaultRowHeight="14.4" x14ac:dyDescent="0.3"/>
  <cols>
    <col min="1" max="1" width="35.6640625" style="5" customWidth="1"/>
    <col min="2" max="2" width="68.44140625" style="14" customWidth="1"/>
    <col min="3" max="5" width="0" hidden="1" customWidth="1"/>
    <col min="6" max="6" width="17.88671875" hidden="1" customWidth="1"/>
    <col min="7" max="7" width="0" hidden="1" customWidth="1"/>
  </cols>
  <sheetData>
    <row r="1" spans="1:7" ht="15" thickBot="1" x14ac:dyDescent="0.35">
      <c r="A1" s="134" t="s">
        <v>255</v>
      </c>
      <c r="B1" s="134"/>
    </row>
    <row r="2" spans="1:7" ht="16.2" thickBot="1" x14ac:dyDescent="0.35">
      <c r="A2" s="101"/>
      <c r="B2" s="102" t="s">
        <v>256</v>
      </c>
      <c r="C2" t="s">
        <v>426</v>
      </c>
    </row>
    <row r="3" spans="1:7" ht="15.6" x14ac:dyDescent="0.3">
      <c r="A3" s="131" t="s">
        <v>257</v>
      </c>
      <c r="B3" s="103" t="s">
        <v>258</v>
      </c>
      <c r="C3" t="s">
        <v>413</v>
      </c>
      <c r="G3" s="2"/>
    </row>
    <row r="4" spans="1:7" ht="15.6" x14ac:dyDescent="0.3">
      <c r="A4" s="132"/>
      <c r="B4" s="103" t="s">
        <v>259</v>
      </c>
      <c r="C4" t="s">
        <v>413</v>
      </c>
      <c r="F4" s="2" t="s">
        <v>427</v>
      </c>
      <c r="G4" t="s">
        <v>413</v>
      </c>
    </row>
    <row r="5" spans="1:7" ht="15.6" x14ac:dyDescent="0.3">
      <c r="A5" s="132"/>
      <c r="B5" s="103" t="s">
        <v>260</v>
      </c>
      <c r="C5" t="s">
        <v>413</v>
      </c>
      <c r="F5" s="2" t="s">
        <v>128</v>
      </c>
      <c r="G5" t="s">
        <v>477</v>
      </c>
    </row>
    <row r="6" spans="1:7" ht="15.6" x14ac:dyDescent="0.3">
      <c r="A6" s="132"/>
      <c r="B6" s="103" t="s">
        <v>261</v>
      </c>
      <c r="C6" t="s">
        <v>413</v>
      </c>
      <c r="F6" s="2" t="s">
        <v>428</v>
      </c>
      <c r="G6" t="s">
        <v>413</v>
      </c>
    </row>
    <row r="7" spans="1:7" ht="15.6" x14ac:dyDescent="0.3">
      <c r="A7" s="132"/>
      <c r="B7" s="103" t="s">
        <v>262</v>
      </c>
      <c r="C7" t="s">
        <v>413</v>
      </c>
      <c r="F7" s="2" t="s">
        <v>121</v>
      </c>
      <c r="G7" t="s">
        <v>414</v>
      </c>
    </row>
    <row r="8" spans="1:7" ht="15.6" x14ac:dyDescent="0.3">
      <c r="A8" s="132"/>
      <c r="B8" s="103" t="s">
        <v>263</v>
      </c>
      <c r="C8" t="s">
        <v>413</v>
      </c>
      <c r="F8" s="2" t="s">
        <v>429</v>
      </c>
      <c r="G8" t="s">
        <v>413</v>
      </c>
    </row>
    <row r="9" spans="1:7" ht="15.6" x14ac:dyDescent="0.3">
      <c r="A9" s="132"/>
      <c r="B9" s="103" t="s">
        <v>264</v>
      </c>
      <c r="C9" t="s">
        <v>413</v>
      </c>
      <c r="F9" s="2" t="s">
        <v>430</v>
      </c>
      <c r="G9" t="s">
        <v>413</v>
      </c>
    </row>
    <row r="10" spans="1:7" ht="15.6" x14ac:dyDescent="0.3">
      <c r="A10" s="132"/>
      <c r="B10" s="103" t="s">
        <v>265</v>
      </c>
      <c r="C10" t="s">
        <v>413</v>
      </c>
      <c r="F10" s="2" t="s">
        <v>431</v>
      </c>
      <c r="G10" t="s">
        <v>413</v>
      </c>
    </row>
    <row r="11" spans="1:7" ht="15.6" x14ac:dyDescent="0.3">
      <c r="A11" s="132"/>
      <c r="B11" s="103" t="s">
        <v>266</v>
      </c>
      <c r="C11" t="s">
        <v>413</v>
      </c>
      <c r="F11" s="2" t="s">
        <v>232</v>
      </c>
      <c r="G11" t="s">
        <v>413</v>
      </c>
    </row>
    <row r="12" spans="1:7" ht="15.6" x14ac:dyDescent="0.3">
      <c r="A12" s="132"/>
      <c r="B12" s="103" t="s">
        <v>267</v>
      </c>
      <c r="C12" t="s">
        <v>413</v>
      </c>
      <c r="F12" s="2" t="s">
        <v>432</v>
      </c>
      <c r="G12" t="s">
        <v>413</v>
      </c>
    </row>
    <row r="13" spans="1:7" ht="15.6" x14ac:dyDescent="0.3">
      <c r="A13" s="132"/>
      <c r="B13" s="103" t="s">
        <v>268</v>
      </c>
      <c r="C13" t="s">
        <v>413</v>
      </c>
      <c r="F13" s="2" t="s">
        <v>433</v>
      </c>
      <c r="G13" t="s">
        <v>413</v>
      </c>
    </row>
    <row r="14" spans="1:7" ht="16.2" thickBot="1" x14ac:dyDescent="0.35">
      <c r="A14" s="133"/>
      <c r="B14" s="105" t="s">
        <v>269</v>
      </c>
      <c r="C14" t="s">
        <v>413</v>
      </c>
      <c r="F14" s="2" t="s">
        <v>434</v>
      </c>
      <c r="G14" t="s">
        <v>413</v>
      </c>
    </row>
    <row r="15" spans="1:7" ht="15.6" x14ac:dyDescent="0.3">
      <c r="A15" s="131" t="s">
        <v>270</v>
      </c>
      <c r="B15" s="103" t="s">
        <v>271</v>
      </c>
      <c r="C15" t="s">
        <v>413</v>
      </c>
      <c r="F15" s="2" t="s">
        <v>435</v>
      </c>
      <c r="G15" t="s">
        <v>413</v>
      </c>
    </row>
    <row r="16" spans="1:7" ht="15.6" x14ac:dyDescent="0.3">
      <c r="A16" s="132"/>
      <c r="B16" s="103" t="s">
        <v>272</v>
      </c>
      <c r="C16" t="s">
        <v>413</v>
      </c>
      <c r="F16" s="2" t="s">
        <v>231</v>
      </c>
      <c r="G16" t="s">
        <v>413</v>
      </c>
    </row>
    <row r="17" spans="1:7" ht="15.6" x14ac:dyDescent="0.3">
      <c r="A17" s="132"/>
      <c r="B17" s="103" t="s">
        <v>273</v>
      </c>
      <c r="C17" t="s">
        <v>413</v>
      </c>
      <c r="F17" s="2" t="s">
        <v>129</v>
      </c>
      <c r="G17" t="s">
        <v>414</v>
      </c>
    </row>
    <row r="18" spans="1:7" ht="16.2" thickBot="1" x14ac:dyDescent="0.35">
      <c r="A18" s="133"/>
      <c r="B18" s="105" t="s">
        <v>274</v>
      </c>
      <c r="C18" t="s">
        <v>413</v>
      </c>
      <c r="F18" s="2" t="s">
        <v>436</v>
      </c>
      <c r="G18" t="s">
        <v>414</v>
      </c>
    </row>
    <row r="19" spans="1:7" ht="15.6" x14ac:dyDescent="0.3">
      <c r="A19" s="131" t="s">
        <v>275</v>
      </c>
      <c r="B19" s="103" t="s">
        <v>276</v>
      </c>
      <c r="C19" t="s">
        <v>414</v>
      </c>
      <c r="F19" s="2" t="s">
        <v>437</v>
      </c>
      <c r="G19" t="s">
        <v>478</v>
      </c>
    </row>
    <row r="20" spans="1:7" ht="15.6" x14ac:dyDescent="0.3">
      <c r="A20" s="132"/>
      <c r="B20" s="103" t="s">
        <v>277</v>
      </c>
      <c r="C20" t="s">
        <v>414</v>
      </c>
      <c r="F20" s="2" t="s">
        <v>117</v>
      </c>
      <c r="G20" t="s">
        <v>414</v>
      </c>
    </row>
    <row r="21" spans="1:7" ht="15.6" x14ac:dyDescent="0.3">
      <c r="A21" s="132"/>
      <c r="B21" s="103" t="s">
        <v>278</v>
      </c>
      <c r="C21" t="s">
        <v>414</v>
      </c>
      <c r="F21" s="2" t="s">
        <v>114</v>
      </c>
      <c r="G21" t="s">
        <v>414</v>
      </c>
    </row>
    <row r="22" spans="1:7" ht="15.6" x14ac:dyDescent="0.3">
      <c r="A22" s="132"/>
      <c r="B22" s="103" t="s">
        <v>279</v>
      </c>
      <c r="C22" t="s">
        <v>414</v>
      </c>
      <c r="F22" s="2" t="s">
        <v>438</v>
      </c>
      <c r="G22" t="s">
        <v>414</v>
      </c>
    </row>
    <row r="23" spans="1:7" ht="15.6" x14ac:dyDescent="0.3">
      <c r="A23" s="132"/>
      <c r="B23" s="103" t="s">
        <v>280</v>
      </c>
      <c r="C23" t="s">
        <v>414</v>
      </c>
      <c r="F23" s="2" t="s">
        <v>439</v>
      </c>
      <c r="G23" t="s">
        <v>414</v>
      </c>
    </row>
    <row r="24" spans="1:7" ht="15.6" x14ac:dyDescent="0.3">
      <c r="A24" s="132"/>
      <c r="B24" s="103" t="s">
        <v>281</v>
      </c>
      <c r="C24" t="s">
        <v>414</v>
      </c>
      <c r="F24" s="2" t="s">
        <v>122</v>
      </c>
      <c r="G24" t="s">
        <v>414</v>
      </c>
    </row>
    <row r="25" spans="1:7" ht="15.6" x14ac:dyDescent="0.3">
      <c r="A25" s="132"/>
      <c r="B25" s="103" t="s">
        <v>282</v>
      </c>
      <c r="C25" t="s">
        <v>414</v>
      </c>
      <c r="F25" s="2" t="s">
        <v>123</v>
      </c>
      <c r="G25" t="s">
        <v>413</v>
      </c>
    </row>
    <row r="26" spans="1:7" ht="15.6" x14ac:dyDescent="0.3">
      <c r="A26" s="132"/>
      <c r="B26" s="103" t="s">
        <v>130</v>
      </c>
      <c r="C26" t="s">
        <v>414</v>
      </c>
      <c r="F26" s="2" t="s">
        <v>440</v>
      </c>
      <c r="G26" t="s">
        <v>413</v>
      </c>
    </row>
    <row r="27" spans="1:7" ht="15.6" x14ac:dyDescent="0.3">
      <c r="A27" s="132"/>
      <c r="B27" s="103" t="s">
        <v>283</v>
      </c>
      <c r="C27" t="s">
        <v>414</v>
      </c>
      <c r="F27" s="2" t="s">
        <v>441</v>
      </c>
      <c r="G27" t="s">
        <v>413</v>
      </c>
    </row>
    <row r="28" spans="1:7" ht="15.6" x14ac:dyDescent="0.3">
      <c r="A28" s="132"/>
      <c r="B28" s="103" t="s">
        <v>284</v>
      </c>
      <c r="C28" t="s">
        <v>414</v>
      </c>
      <c r="F28" s="2" t="s">
        <v>442</v>
      </c>
      <c r="G28" t="s">
        <v>413</v>
      </c>
    </row>
    <row r="29" spans="1:7" ht="16.2" thickBot="1" x14ac:dyDescent="0.35">
      <c r="A29" s="133"/>
      <c r="B29" s="105" t="s">
        <v>285</v>
      </c>
      <c r="C29" t="s">
        <v>414</v>
      </c>
      <c r="F29" s="2" t="s">
        <v>315</v>
      </c>
      <c r="G29" t="s">
        <v>413</v>
      </c>
    </row>
    <row r="30" spans="1:7" ht="15.6" x14ac:dyDescent="0.3">
      <c r="A30" s="131" t="s">
        <v>286</v>
      </c>
      <c r="B30" s="103" t="s">
        <v>287</v>
      </c>
      <c r="C30" t="s">
        <v>413</v>
      </c>
      <c r="F30" s="2" t="s">
        <v>339</v>
      </c>
      <c r="G30" t="s">
        <v>413</v>
      </c>
    </row>
    <row r="31" spans="1:7" ht="15.6" x14ac:dyDescent="0.3">
      <c r="A31" s="132"/>
      <c r="B31" s="103" t="s">
        <v>288</v>
      </c>
      <c r="C31" t="s">
        <v>413</v>
      </c>
      <c r="F31" s="2" t="s">
        <v>118</v>
      </c>
      <c r="G31" t="s">
        <v>414</v>
      </c>
    </row>
    <row r="32" spans="1:7" ht="15.6" x14ac:dyDescent="0.3">
      <c r="A32" s="132"/>
      <c r="B32" s="103" t="s">
        <v>289</v>
      </c>
      <c r="C32" t="s">
        <v>413</v>
      </c>
      <c r="F32" s="2" t="s">
        <v>443</v>
      </c>
      <c r="G32" t="s">
        <v>413</v>
      </c>
    </row>
    <row r="33" spans="1:7" ht="15.6" x14ac:dyDescent="0.3">
      <c r="A33" s="132"/>
      <c r="B33" s="103" t="s">
        <v>290</v>
      </c>
      <c r="C33" t="s">
        <v>413</v>
      </c>
      <c r="F33" s="2" t="s">
        <v>112</v>
      </c>
      <c r="G33" t="s">
        <v>414</v>
      </c>
    </row>
    <row r="34" spans="1:7" ht="15.6" x14ac:dyDescent="0.3">
      <c r="A34" s="132"/>
      <c r="B34" s="103" t="s">
        <v>291</v>
      </c>
      <c r="C34" t="s">
        <v>413</v>
      </c>
      <c r="F34" s="2" t="s">
        <v>444</v>
      </c>
      <c r="G34" t="s">
        <v>413</v>
      </c>
    </row>
    <row r="35" spans="1:7" ht="15.6" x14ac:dyDescent="0.3">
      <c r="A35" s="132"/>
      <c r="B35" s="103" t="s">
        <v>292</v>
      </c>
      <c r="C35" t="s">
        <v>414</v>
      </c>
      <c r="E35" t="s">
        <v>425</v>
      </c>
      <c r="F35" s="2" t="s">
        <v>233</v>
      </c>
      <c r="G35" t="s">
        <v>414</v>
      </c>
    </row>
    <row r="36" spans="1:7" ht="15.6" x14ac:dyDescent="0.3">
      <c r="A36" s="132"/>
      <c r="B36" s="103" t="s">
        <v>293</v>
      </c>
      <c r="C36" t="s">
        <v>413</v>
      </c>
      <c r="F36" s="2" t="s">
        <v>120</v>
      </c>
      <c r="G36" t="s">
        <v>414</v>
      </c>
    </row>
    <row r="37" spans="1:7" ht="16.2" thickBot="1" x14ac:dyDescent="0.35">
      <c r="A37" s="133"/>
      <c r="B37" s="105" t="s">
        <v>294</v>
      </c>
      <c r="C37" t="s">
        <v>414</v>
      </c>
      <c r="E37" t="s">
        <v>425</v>
      </c>
      <c r="F37" s="2" t="s">
        <v>445</v>
      </c>
      <c r="G37" t="s">
        <v>413</v>
      </c>
    </row>
    <row r="38" spans="1:7" ht="15.6" x14ac:dyDescent="0.3">
      <c r="A38" s="131" t="s">
        <v>295</v>
      </c>
      <c r="B38" s="103" t="s">
        <v>296</v>
      </c>
      <c r="C38" t="s">
        <v>413</v>
      </c>
      <c r="F38" s="2" t="s">
        <v>446</v>
      </c>
      <c r="G38" t="s">
        <v>413</v>
      </c>
    </row>
    <row r="39" spans="1:7" ht="16.2" thickBot="1" x14ac:dyDescent="0.35">
      <c r="A39" s="133"/>
      <c r="B39" s="105" t="s">
        <v>297</v>
      </c>
      <c r="C39" t="s">
        <v>413</v>
      </c>
      <c r="F39" s="2" t="s">
        <v>447</v>
      </c>
      <c r="G39" t="s">
        <v>414</v>
      </c>
    </row>
    <row r="40" spans="1:7" ht="15.6" x14ac:dyDescent="0.3">
      <c r="A40" s="131" t="s">
        <v>298</v>
      </c>
      <c r="B40" s="103" t="s">
        <v>299</v>
      </c>
      <c r="C40" t="s">
        <v>414</v>
      </c>
      <c r="F40" s="2" t="s">
        <v>124</v>
      </c>
      <c r="G40" t="s">
        <v>414</v>
      </c>
    </row>
    <row r="41" spans="1:7" ht="15.6" x14ac:dyDescent="0.3">
      <c r="A41" s="132"/>
      <c r="B41" s="103" t="s">
        <v>300</v>
      </c>
      <c r="C41" t="s">
        <v>414</v>
      </c>
      <c r="F41" s="2" t="s">
        <v>448</v>
      </c>
      <c r="G41" t="s">
        <v>413</v>
      </c>
    </row>
    <row r="42" spans="1:7" ht="15.6" x14ac:dyDescent="0.3">
      <c r="A42" s="132"/>
      <c r="B42" s="103" t="s">
        <v>301</v>
      </c>
      <c r="C42" t="s">
        <v>414</v>
      </c>
      <c r="F42" s="2" t="s">
        <v>111</v>
      </c>
      <c r="G42" t="s">
        <v>414</v>
      </c>
    </row>
    <row r="43" spans="1:7" ht="15.6" x14ac:dyDescent="0.3">
      <c r="A43" s="132"/>
      <c r="B43" s="103" t="s">
        <v>302</v>
      </c>
      <c r="C43" t="s">
        <v>414</v>
      </c>
      <c r="F43" s="2" t="s">
        <v>449</v>
      </c>
      <c r="G43" t="s">
        <v>414</v>
      </c>
    </row>
    <row r="44" spans="1:7" ht="15.6" x14ac:dyDescent="0.3">
      <c r="A44" s="132"/>
      <c r="B44" s="103" t="s">
        <v>303</v>
      </c>
      <c r="C44" t="s">
        <v>414</v>
      </c>
      <c r="F44" s="2" t="s">
        <v>450</v>
      </c>
      <c r="G44" t="s">
        <v>413</v>
      </c>
    </row>
    <row r="45" spans="1:7" ht="16.2" thickBot="1" x14ac:dyDescent="0.35">
      <c r="A45" s="133"/>
      <c r="B45" s="105" t="s">
        <v>304</v>
      </c>
      <c r="C45" t="s">
        <v>414</v>
      </c>
      <c r="F45" s="2" t="s">
        <v>451</v>
      </c>
      <c r="G45" t="s">
        <v>413</v>
      </c>
    </row>
    <row r="46" spans="1:7" ht="15.6" x14ac:dyDescent="0.3">
      <c r="A46" s="131" t="s">
        <v>305</v>
      </c>
      <c r="B46" s="103" t="s">
        <v>306</v>
      </c>
      <c r="C46" t="s">
        <v>413</v>
      </c>
      <c r="F46" s="2" t="s">
        <v>452</v>
      </c>
      <c r="G46" t="s">
        <v>413</v>
      </c>
    </row>
    <row r="47" spans="1:7" ht="15.6" x14ac:dyDescent="0.3">
      <c r="A47" s="132"/>
      <c r="B47" s="103" t="s">
        <v>307</v>
      </c>
      <c r="C47" t="s">
        <v>413</v>
      </c>
      <c r="F47" s="2" t="s">
        <v>453</v>
      </c>
      <c r="G47" t="s">
        <v>414</v>
      </c>
    </row>
    <row r="48" spans="1:7" ht="16.2" thickBot="1" x14ac:dyDescent="0.35">
      <c r="A48" s="133"/>
      <c r="B48" s="105" t="s">
        <v>308</v>
      </c>
      <c r="C48" t="s">
        <v>413</v>
      </c>
      <c r="F48" s="2" t="s">
        <v>454</v>
      </c>
      <c r="G48" t="s">
        <v>413</v>
      </c>
    </row>
    <row r="49" spans="1:7" ht="15.6" x14ac:dyDescent="0.3">
      <c r="A49" s="131" t="s">
        <v>309</v>
      </c>
      <c r="B49" s="103" t="s">
        <v>310</v>
      </c>
      <c r="C49" t="s">
        <v>414</v>
      </c>
      <c r="F49" s="2" t="s">
        <v>455</v>
      </c>
      <c r="G49" t="s">
        <v>413</v>
      </c>
    </row>
    <row r="50" spans="1:7" ht="15.6" x14ac:dyDescent="0.3">
      <c r="A50" s="132"/>
      <c r="B50" s="103" t="s">
        <v>311</v>
      </c>
      <c r="C50" t="s">
        <v>413</v>
      </c>
      <c r="F50" s="2" t="s">
        <v>456</v>
      </c>
      <c r="G50" t="s">
        <v>413</v>
      </c>
    </row>
    <row r="51" spans="1:7" ht="15.6" x14ac:dyDescent="0.3">
      <c r="A51" s="132"/>
      <c r="B51" s="103" t="s">
        <v>312</v>
      </c>
      <c r="C51" t="s">
        <v>413</v>
      </c>
      <c r="F51" s="2" t="s">
        <v>457</v>
      </c>
      <c r="G51" t="s">
        <v>413</v>
      </c>
    </row>
    <row r="52" spans="1:7" ht="15.6" x14ac:dyDescent="0.3">
      <c r="A52" s="132"/>
      <c r="B52" s="103" t="s">
        <v>313</v>
      </c>
      <c r="C52" t="s">
        <v>414</v>
      </c>
      <c r="F52" s="2" t="s">
        <v>337</v>
      </c>
      <c r="G52" t="s">
        <v>413</v>
      </c>
    </row>
    <row r="53" spans="1:7" ht="15.6" x14ac:dyDescent="0.3">
      <c r="A53" s="132"/>
      <c r="B53" s="103" t="s">
        <v>314</v>
      </c>
      <c r="C53" t="s">
        <v>413</v>
      </c>
      <c r="F53" s="2" t="s">
        <v>458</v>
      </c>
      <c r="G53" t="s">
        <v>479</v>
      </c>
    </row>
    <row r="54" spans="1:7" ht="16.2" thickBot="1" x14ac:dyDescent="0.35">
      <c r="A54" s="133"/>
      <c r="B54" s="105" t="s">
        <v>315</v>
      </c>
      <c r="C54" t="s">
        <v>413</v>
      </c>
      <c r="F54" s="2" t="s">
        <v>459</v>
      </c>
      <c r="G54" t="s">
        <v>414</v>
      </c>
    </row>
    <row r="55" spans="1:7" ht="15.6" x14ac:dyDescent="0.3">
      <c r="A55" s="131" t="s">
        <v>316</v>
      </c>
      <c r="B55" s="103" t="s">
        <v>317</v>
      </c>
      <c r="C55" t="s">
        <v>413</v>
      </c>
      <c r="F55" s="2" t="s">
        <v>460</v>
      </c>
      <c r="G55" t="s">
        <v>414</v>
      </c>
    </row>
    <row r="56" spans="1:7" ht="15.6" x14ac:dyDescent="0.3">
      <c r="A56" s="132"/>
      <c r="B56" s="103" t="s">
        <v>318</v>
      </c>
      <c r="C56" t="s">
        <v>413</v>
      </c>
      <c r="F56" s="2" t="s">
        <v>119</v>
      </c>
      <c r="G56" t="s">
        <v>414</v>
      </c>
    </row>
    <row r="57" spans="1:7" ht="15.6" x14ac:dyDescent="0.3">
      <c r="A57" s="132"/>
      <c r="B57" s="103" t="s">
        <v>319</v>
      </c>
      <c r="C57" t="s">
        <v>413</v>
      </c>
      <c r="F57" s="2" t="s">
        <v>461</v>
      </c>
      <c r="G57" t="s">
        <v>413</v>
      </c>
    </row>
    <row r="58" spans="1:7" ht="15.6" x14ac:dyDescent="0.3">
      <c r="A58" s="132"/>
      <c r="B58" s="103" t="s">
        <v>320</v>
      </c>
      <c r="C58" s="13" t="s">
        <v>414</v>
      </c>
      <c r="F58" s="2" t="s">
        <v>230</v>
      </c>
      <c r="G58" t="s">
        <v>414</v>
      </c>
    </row>
    <row r="59" spans="1:7" ht="15.6" x14ac:dyDescent="0.3">
      <c r="A59" s="132"/>
      <c r="B59" s="103" t="s">
        <v>321</v>
      </c>
      <c r="C59" t="s">
        <v>413</v>
      </c>
      <c r="F59" s="2" t="s">
        <v>462</v>
      </c>
      <c r="G59" t="s">
        <v>414</v>
      </c>
    </row>
    <row r="60" spans="1:7" ht="16.2" thickBot="1" x14ac:dyDescent="0.35">
      <c r="A60" s="133"/>
      <c r="B60" s="105" t="s">
        <v>322</v>
      </c>
      <c r="C60" t="s">
        <v>413</v>
      </c>
      <c r="F60" s="2" t="s">
        <v>463</v>
      </c>
      <c r="G60" t="s">
        <v>413</v>
      </c>
    </row>
    <row r="61" spans="1:7" ht="15.6" x14ac:dyDescent="0.3">
      <c r="A61" s="131" t="s">
        <v>323</v>
      </c>
      <c r="B61" s="103" t="s">
        <v>324</v>
      </c>
      <c r="C61" t="s">
        <v>413</v>
      </c>
      <c r="F61" s="2" t="s">
        <v>464</v>
      </c>
      <c r="G61" t="s">
        <v>479</v>
      </c>
    </row>
    <row r="62" spans="1:7" ht="15.6" x14ac:dyDescent="0.3">
      <c r="A62" s="132"/>
      <c r="B62" s="103" t="s">
        <v>325</v>
      </c>
      <c r="C62" t="s">
        <v>413</v>
      </c>
      <c r="F62" s="2" t="s">
        <v>113</v>
      </c>
      <c r="G62" t="s">
        <v>414</v>
      </c>
    </row>
    <row r="63" spans="1:7" ht="15.6" x14ac:dyDescent="0.3">
      <c r="A63" s="132"/>
      <c r="B63" s="103" t="s">
        <v>326</v>
      </c>
      <c r="C63" t="s">
        <v>413</v>
      </c>
      <c r="F63" s="2" t="s">
        <v>234</v>
      </c>
      <c r="G63" t="s">
        <v>414</v>
      </c>
    </row>
    <row r="64" spans="1:7" ht="16.2" thickBot="1" x14ac:dyDescent="0.35">
      <c r="A64" s="133"/>
      <c r="B64" s="105" t="s">
        <v>327</v>
      </c>
      <c r="C64" t="s">
        <v>413</v>
      </c>
      <c r="F64" s="2" t="s">
        <v>349</v>
      </c>
      <c r="G64" t="s">
        <v>413</v>
      </c>
    </row>
    <row r="65" spans="1:7" ht="15.6" x14ac:dyDescent="0.3">
      <c r="A65" s="131" t="s">
        <v>328</v>
      </c>
      <c r="B65" s="103" t="s">
        <v>329</v>
      </c>
      <c r="C65" t="s">
        <v>413</v>
      </c>
      <c r="F65" s="2" t="s">
        <v>465</v>
      </c>
      <c r="G65" t="s">
        <v>413</v>
      </c>
    </row>
    <row r="66" spans="1:7" ht="16.2" thickBot="1" x14ac:dyDescent="0.35">
      <c r="A66" s="133"/>
      <c r="B66" s="105" t="s">
        <v>330</v>
      </c>
      <c r="C66" t="s">
        <v>413</v>
      </c>
      <c r="F66" s="2" t="s">
        <v>466</v>
      </c>
      <c r="G66" t="s">
        <v>414</v>
      </c>
    </row>
    <row r="67" spans="1:7" ht="15.6" x14ac:dyDescent="0.3">
      <c r="A67" s="131" t="s">
        <v>331</v>
      </c>
      <c r="B67" s="103" t="s">
        <v>332</v>
      </c>
      <c r="C67" t="s">
        <v>413</v>
      </c>
      <c r="F67" s="2" t="s">
        <v>116</v>
      </c>
      <c r="G67" t="s">
        <v>414</v>
      </c>
    </row>
    <row r="68" spans="1:7" ht="15.6" x14ac:dyDescent="0.3">
      <c r="A68" s="132"/>
      <c r="B68" s="103" t="s">
        <v>333</v>
      </c>
      <c r="C68" t="s">
        <v>413</v>
      </c>
      <c r="F68" s="2" t="s">
        <v>467</v>
      </c>
      <c r="G68" t="s">
        <v>413</v>
      </c>
    </row>
    <row r="69" spans="1:7" ht="15.6" x14ac:dyDescent="0.3">
      <c r="A69" s="132"/>
      <c r="B69" s="103" t="s">
        <v>120</v>
      </c>
      <c r="C69" t="s">
        <v>414</v>
      </c>
      <c r="F69" s="2" t="s">
        <v>468</v>
      </c>
      <c r="G69" t="s">
        <v>413</v>
      </c>
    </row>
    <row r="70" spans="1:7" ht="15.6" x14ac:dyDescent="0.3">
      <c r="A70" s="132"/>
      <c r="B70" s="103" t="s">
        <v>334</v>
      </c>
      <c r="C70" t="s">
        <v>413</v>
      </c>
      <c r="F70" s="2" t="s">
        <v>125</v>
      </c>
      <c r="G70" t="s">
        <v>413</v>
      </c>
    </row>
    <row r="71" spans="1:7" ht="16.2" thickBot="1" x14ac:dyDescent="0.35">
      <c r="A71" s="133"/>
      <c r="B71" s="105" t="s">
        <v>335</v>
      </c>
      <c r="C71" t="s">
        <v>413</v>
      </c>
      <c r="F71" s="2" t="s">
        <v>469</v>
      </c>
      <c r="G71" t="s">
        <v>413</v>
      </c>
    </row>
    <row r="72" spans="1:7" ht="15.6" x14ac:dyDescent="0.3">
      <c r="A72" s="131" t="s">
        <v>336</v>
      </c>
      <c r="B72" s="103" t="s">
        <v>337</v>
      </c>
      <c r="C72" t="s">
        <v>413</v>
      </c>
      <c r="F72" s="2" t="s">
        <v>115</v>
      </c>
      <c r="G72" t="s">
        <v>414</v>
      </c>
    </row>
    <row r="73" spans="1:7" ht="15.6" x14ac:dyDescent="0.3">
      <c r="A73" s="132"/>
      <c r="B73" s="103" t="s">
        <v>338</v>
      </c>
      <c r="C73" t="s">
        <v>413</v>
      </c>
      <c r="F73" s="2" t="s">
        <v>470</v>
      </c>
      <c r="G73" t="s">
        <v>414</v>
      </c>
    </row>
    <row r="74" spans="1:7" ht="15.6" x14ac:dyDescent="0.3">
      <c r="A74" s="132"/>
      <c r="B74" s="103" t="s">
        <v>339</v>
      </c>
      <c r="C74" t="s">
        <v>413</v>
      </c>
      <c r="F74" s="2" t="s">
        <v>126</v>
      </c>
      <c r="G74" t="s">
        <v>414</v>
      </c>
    </row>
    <row r="75" spans="1:7" ht="15.6" x14ac:dyDescent="0.3">
      <c r="A75" s="132"/>
      <c r="B75" s="103" t="s">
        <v>340</v>
      </c>
      <c r="C75" t="s">
        <v>414</v>
      </c>
      <c r="F75" s="2" t="s">
        <v>471</v>
      </c>
      <c r="G75" t="s">
        <v>413</v>
      </c>
    </row>
    <row r="76" spans="1:7" ht="15.6" x14ac:dyDescent="0.3">
      <c r="A76" s="132"/>
      <c r="B76" s="103" t="s">
        <v>341</v>
      </c>
      <c r="C76" t="s">
        <v>413</v>
      </c>
      <c r="F76" s="2" t="s">
        <v>472</v>
      </c>
      <c r="G76" t="s">
        <v>414</v>
      </c>
    </row>
    <row r="77" spans="1:7" ht="15.6" x14ac:dyDescent="0.3">
      <c r="A77" s="132"/>
      <c r="B77" s="103" t="s">
        <v>342</v>
      </c>
      <c r="C77" t="s">
        <v>413</v>
      </c>
      <c r="F77" s="2" t="s">
        <v>473</v>
      </c>
      <c r="G77" t="s">
        <v>413</v>
      </c>
    </row>
    <row r="78" spans="1:7" ht="15.6" x14ac:dyDescent="0.3">
      <c r="A78" s="132"/>
      <c r="B78" s="103" t="s">
        <v>343</v>
      </c>
      <c r="C78" t="s">
        <v>413</v>
      </c>
      <c r="F78" s="2" t="s">
        <v>474</v>
      </c>
      <c r="G78" t="s">
        <v>414</v>
      </c>
    </row>
    <row r="79" spans="1:7" ht="15.6" x14ac:dyDescent="0.3">
      <c r="A79" s="132"/>
      <c r="B79" s="103" t="s">
        <v>344</v>
      </c>
      <c r="C79" t="s">
        <v>413</v>
      </c>
      <c r="F79" s="2" t="s">
        <v>127</v>
      </c>
      <c r="G79" t="s">
        <v>414</v>
      </c>
    </row>
    <row r="80" spans="1:7" ht="16.2" thickBot="1" x14ac:dyDescent="0.35">
      <c r="A80" s="133"/>
      <c r="B80" s="105" t="s">
        <v>345</v>
      </c>
      <c r="C80" t="s">
        <v>413</v>
      </c>
      <c r="F80" s="2" t="s">
        <v>475</v>
      </c>
      <c r="G80" t="s">
        <v>414</v>
      </c>
    </row>
    <row r="81" spans="1:7" ht="47.4" thickBot="1" x14ac:dyDescent="0.35">
      <c r="A81" s="104" t="s">
        <v>346</v>
      </c>
      <c r="B81" s="105" t="s">
        <v>347</v>
      </c>
      <c r="C81" t="s">
        <v>413</v>
      </c>
      <c r="F81" s="3" t="s">
        <v>476</v>
      </c>
      <c r="G81" t="s">
        <v>414</v>
      </c>
    </row>
    <row r="82" spans="1:7" ht="31.8" thickBot="1" x14ac:dyDescent="0.35">
      <c r="A82" s="104" t="s">
        <v>348</v>
      </c>
      <c r="B82" s="105" t="s">
        <v>349</v>
      </c>
      <c r="C82" t="s">
        <v>413</v>
      </c>
    </row>
  </sheetData>
  <mergeCells count="14">
    <mergeCell ref="A38:A39"/>
    <mergeCell ref="A1:B1"/>
    <mergeCell ref="A3:A14"/>
    <mergeCell ref="A15:A18"/>
    <mergeCell ref="A19:A29"/>
    <mergeCell ref="A30:A37"/>
    <mergeCell ref="A67:A71"/>
    <mergeCell ref="A72:A80"/>
    <mergeCell ref="A40:A45"/>
    <mergeCell ref="A46:A48"/>
    <mergeCell ref="A49:A54"/>
    <mergeCell ref="A55:A60"/>
    <mergeCell ref="A61:A64"/>
    <mergeCell ref="A65:A6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95C71C-9BF1-499D-A885-373C100DF947}">
  <dimension ref="A1:AM26"/>
  <sheetViews>
    <sheetView workbookViewId="0">
      <selection activeCell="B3" sqref="B3"/>
    </sheetView>
  </sheetViews>
  <sheetFormatPr defaultRowHeight="13.8" x14ac:dyDescent="0.25"/>
  <cols>
    <col min="1" max="1" width="14.77734375" style="14" customWidth="1"/>
    <col min="2" max="2" width="10.5546875" style="14" customWidth="1"/>
    <col min="3" max="10" width="8.88671875" style="14"/>
    <col min="11" max="11" width="11.44140625" style="14" customWidth="1"/>
    <col min="12" max="17" width="8.88671875" style="14"/>
    <col min="18" max="18" width="11.5546875" style="14" customWidth="1"/>
    <col min="19" max="16384" width="8.88671875" style="14"/>
  </cols>
  <sheetData>
    <row r="1" spans="1:39" x14ac:dyDescent="0.25">
      <c r="A1" s="42" t="s">
        <v>924</v>
      </c>
    </row>
    <row r="3" spans="1:39" x14ac:dyDescent="0.25">
      <c r="A3" s="45" t="s">
        <v>920</v>
      </c>
      <c r="B3" s="45" t="s">
        <v>483</v>
      </c>
      <c r="C3" s="45"/>
      <c r="D3" s="45"/>
      <c r="E3" s="45"/>
      <c r="F3" s="45"/>
      <c r="G3" s="45"/>
      <c r="H3" s="45"/>
      <c r="I3" s="45"/>
      <c r="J3" s="45"/>
      <c r="K3" s="45"/>
      <c r="L3" s="45"/>
      <c r="M3" s="45"/>
      <c r="N3" s="45"/>
      <c r="O3" s="45"/>
      <c r="P3" s="45"/>
      <c r="Q3" s="45"/>
      <c r="R3" s="45"/>
      <c r="S3" s="45"/>
      <c r="T3" s="45"/>
      <c r="U3" s="45"/>
      <c r="V3" s="45"/>
      <c r="W3" s="45"/>
      <c r="X3" s="45"/>
      <c r="Y3" s="45"/>
      <c r="Z3" s="45"/>
      <c r="AA3" s="45"/>
      <c r="AB3" s="45"/>
      <c r="AC3" s="45"/>
      <c r="AD3" s="45"/>
      <c r="AE3" s="45"/>
      <c r="AF3" s="45"/>
      <c r="AG3" s="45"/>
      <c r="AH3" s="45"/>
      <c r="AI3" s="45"/>
      <c r="AJ3" s="45"/>
      <c r="AK3" s="45"/>
      <c r="AL3" s="45"/>
      <c r="AM3" s="45"/>
    </row>
    <row r="4" spans="1:39" x14ac:dyDescent="0.25">
      <c r="A4" s="39" t="s">
        <v>484</v>
      </c>
      <c r="B4" s="39" t="s">
        <v>485</v>
      </c>
      <c r="C4" s="39" t="s">
        <v>486</v>
      </c>
      <c r="D4" s="39" t="s">
        <v>489</v>
      </c>
      <c r="E4" s="39" t="s">
        <v>526</v>
      </c>
      <c r="F4" s="39" t="s">
        <v>491</v>
      </c>
      <c r="G4" s="39" t="s">
        <v>492</v>
      </c>
      <c r="H4" s="39" t="s">
        <v>493</v>
      </c>
      <c r="I4" s="39" t="s">
        <v>487</v>
      </c>
      <c r="J4" s="39" t="s">
        <v>488</v>
      </c>
      <c r="K4" s="39" t="s">
        <v>497</v>
      </c>
      <c r="L4" s="39" t="s">
        <v>498</v>
      </c>
      <c r="M4" s="39" t="s">
        <v>494</v>
      </c>
      <c r="N4" s="39" t="s">
        <v>495</v>
      </c>
      <c r="O4" s="39" t="s">
        <v>496</v>
      </c>
      <c r="P4" s="39" t="s">
        <v>499</v>
      </c>
      <c r="Q4" s="39" t="s">
        <v>500</v>
      </c>
      <c r="R4" s="39" t="s">
        <v>501</v>
      </c>
      <c r="S4" s="7" t="s">
        <v>903</v>
      </c>
      <c r="T4" s="7" t="s">
        <v>896</v>
      </c>
      <c r="U4" s="7" t="s">
        <v>905</v>
      </c>
      <c r="V4" s="7" t="s">
        <v>895</v>
      </c>
      <c r="W4" s="7" t="s">
        <v>528</v>
      </c>
      <c r="X4" s="7" t="s">
        <v>527</v>
      </c>
      <c r="Y4" s="7" t="s">
        <v>897</v>
      </c>
      <c r="Z4" s="7" t="s">
        <v>899</v>
      </c>
      <c r="AA4" s="7" t="s">
        <v>902</v>
      </c>
      <c r="AB4" s="7" t="s">
        <v>901</v>
      </c>
      <c r="AC4" s="7" t="s">
        <v>906</v>
      </c>
      <c r="AD4" s="7" t="s">
        <v>907</v>
      </c>
      <c r="AE4" s="7" t="s">
        <v>904</v>
      </c>
      <c r="AF4" s="7" t="s">
        <v>909</v>
      </c>
      <c r="AG4" s="7" t="s">
        <v>900</v>
      </c>
      <c r="AH4" s="7" t="s">
        <v>910</v>
      </c>
      <c r="AI4" s="7" t="s">
        <v>898</v>
      </c>
      <c r="AJ4" s="7" t="s">
        <v>908</v>
      </c>
      <c r="AK4" s="39" t="s">
        <v>921</v>
      </c>
      <c r="AL4" s="39" t="s">
        <v>922</v>
      </c>
      <c r="AM4" s="39" t="s">
        <v>923</v>
      </c>
    </row>
    <row r="5" spans="1:39" x14ac:dyDescent="0.25">
      <c r="A5" s="15" t="s">
        <v>485</v>
      </c>
      <c r="B5" s="14">
        <v>147739</v>
      </c>
      <c r="C5" s="14">
        <v>208600</v>
      </c>
      <c r="D5" s="14">
        <v>0</v>
      </c>
      <c r="E5" s="14">
        <v>0</v>
      </c>
      <c r="F5" s="14">
        <v>0</v>
      </c>
      <c r="G5" s="14">
        <v>0</v>
      </c>
      <c r="H5" s="14">
        <v>0</v>
      </c>
      <c r="I5" s="14">
        <v>0</v>
      </c>
      <c r="J5" s="14">
        <v>0</v>
      </c>
      <c r="K5" s="14">
        <v>0</v>
      </c>
      <c r="L5" s="14">
        <v>0</v>
      </c>
      <c r="M5" s="14">
        <v>0</v>
      </c>
      <c r="N5" s="14">
        <v>0</v>
      </c>
      <c r="O5" s="14">
        <v>0</v>
      </c>
      <c r="P5" s="14">
        <v>0</v>
      </c>
      <c r="Q5" s="14">
        <v>0</v>
      </c>
      <c r="R5" s="14">
        <v>0</v>
      </c>
      <c r="S5" s="5">
        <v>2076</v>
      </c>
      <c r="T5" s="5">
        <v>0</v>
      </c>
      <c r="U5" s="5">
        <v>0</v>
      </c>
      <c r="V5" s="5">
        <v>0</v>
      </c>
      <c r="W5" s="5"/>
      <c r="X5" s="5">
        <v>0</v>
      </c>
      <c r="Y5" s="5">
        <v>0</v>
      </c>
      <c r="Z5" s="5">
        <v>0</v>
      </c>
      <c r="AA5" s="5">
        <v>0</v>
      </c>
      <c r="AB5" s="5">
        <v>0</v>
      </c>
      <c r="AC5" s="5">
        <v>0</v>
      </c>
      <c r="AD5" s="5">
        <v>0</v>
      </c>
      <c r="AE5" s="5">
        <v>0</v>
      </c>
      <c r="AF5" s="5">
        <v>0</v>
      </c>
      <c r="AG5" s="5">
        <v>0</v>
      </c>
      <c r="AH5" s="5">
        <v>0</v>
      </c>
      <c r="AI5" s="5">
        <v>0</v>
      </c>
      <c r="AJ5" s="5">
        <v>0</v>
      </c>
      <c r="AK5" s="14" t="s">
        <v>504</v>
      </c>
      <c r="AL5" s="14" t="s">
        <v>505</v>
      </c>
      <c r="AM5" s="14">
        <v>366219</v>
      </c>
    </row>
    <row r="6" spans="1:39" x14ac:dyDescent="0.25">
      <c r="A6" s="15" t="s">
        <v>486</v>
      </c>
      <c r="B6" s="14">
        <v>0</v>
      </c>
      <c r="C6" s="14">
        <v>82462</v>
      </c>
      <c r="D6" s="14">
        <v>194400</v>
      </c>
      <c r="E6" s="14">
        <v>0</v>
      </c>
      <c r="F6" s="14">
        <v>0</v>
      </c>
      <c r="G6" s="14">
        <v>0</v>
      </c>
      <c r="H6" s="14">
        <v>0</v>
      </c>
      <c r="I6" s="14">
        <v>0</v>
      </c>
      <c r="J6" s="14">
        <v>0</v>
      </c>
      <c r="K6" s="14">
        <v>7171</v>
      </c>
      <c r="L6" s="14">
        <v>0</v>
      </c>
      <c r="M6" s="14">
        <v>0</v>
      </c>
      <c r="N6" s="14">
        <v>0</v>
      </c>
      <c r="O6" s="14">
        <v>0</v>
      </c>
      <c r="P6" s="14">
        <v>0</v>
      </c>
      <c r="Q6" s="14">
        <v>0</v>
      </c>
      <c r="R6" s="14">
        <v>0</v>
      </c>
      <c r="S6" s="5">
        <v>0</v>
      </c>
      <c r="T6" s="5">
        <v>4242</v>
      </c>
      <c r="U6" s="5">
        <v>0</v>
      </c>
      <c r="V6" s="5">
        <v>0</v>
      </c>
      <c r="W6" s="5"/>
      <c r="X6" s="5">
        <v>0</v>
      </c>
      <c r="Y6" s="5">
        <v>0</v>
      </c>
      <c r="Z6" s="5">
        <v>0</v>
      </c>
      <c r="AA6" s="5">
        <v>0</v>
      </c>
      <c r="AB6" s="5">
        <v>0</v>
      </c>
      <c r="AC6" s="5">
        <v>0</v>
      </c>
      <c r="AD6" s="5">
        <v>0</v>
      </c>
      <c r="AE6" s="5">
        <v>0</v>
      </c>
      <c r="AF6" s="5">
        <v>0</v>
      </c>
      <c r="AG6" s="5">
        <v>0</v>
      </c>
      <c r="AH6" s="5">
        <v>0</v>
      </c>
      <c r="AI6" s="5">
        <v>0</v>
      </c>
      <c r="AJ6" s="5">
        <v>0</v>
      </c>
      <c r="AK6" s="14" t="s">
        <v>506</v>
      </c>
      <c r="AL6" s="14" t="s">
        <v>507</v>
      </c>
      <c r="AM6" s="14">
        <v>288275</v>
      </c>
    </row>
    <row r="7" spans="1:39" x14ac:dyDescent="0.25">
      <c r="A7" s="15" t="s">
        <v>489</v>
      </c>
      <c r="B7" s="14">
        <v>0</v>
      </c>
      <c r="C7" s="14">
        <v>0</v>
      </c>
      <c r="D7" s="14">
        <v>60906</v>
      </c>
      <c r="E7" s="14">
        <v>152250</v>
      </c>
      <c r="F7" s="14">
        <v>0</v>
      </c>
      <c r="G7" s="14">
        <v>0</v>
      </c>
      <c r="H7" s="14">
        <v>0</v>
      </c>
      <c r="I7" s="14">
        <v>0</v>
      </c>
      <c r="J7" s="14">
        <v>0</v>
      </c>
      <c r="K7" s="14">
        <v>0</v>
      </c>
      <c r="L7" s="14">
        <v>6702</v>
      </c>
      <c r="M7" s="14">
        <v>0</v>
      </c>
      <c r="N7" s="14">
        <v>0</v>
      </c>
      <c r="O7" s="14">
        <v>0</v>
      </c>
      <c r="P7" s="14">
        <v>0</v>
      </c>
      <c r="Q7" s="14">
        <v>0</v>
      </c>
      <c r="R7" s="14">
        <v>0</v>
      </c>
      <c r="S7" s="5">
        <v>0</v>
      </c>
      <c r="T7" s="5">
        <v>0</v>
      </c>
      <c r="U7" s="5">
        <v>5108</v>
      </c>
      <c r="V7" s="5">
        <v>0</v>
      </c>
      <c r="W7" s="5"/>
      <c r="X7" s="5">
        <v>0</v>
      </c>
      <c r="Y7" s="5">
        <v>0</v>
      </c>
      <c r="Z7" s="5">
        <v>0</v>
      </c>
      <c r="AA7" s="5">
        <v>0</v>
      </c>
      <c r="AB7" s="5">
        <v>0</v>
      </c>
      <c r="AC7" s="5">
        <v>0</v>
      </c>
      <c r="AD7" s="5">
        <v>0</v>
      </c>
      <c r="AE7" s="5">
        <v>0</v>
      </c>
      <c r="AF7" s="5">
        <v>0</v>
      </c>
      <c r="AG7" s="5">
        <v>0</v>
      </c>
      <c r="AH7" s="5">
        <v>0</v>
      </c>
      <c r="AI7" s="5">
        <v>0</v>
      </c>
      <c r="AJ7" s="5">
        <v>0</v>
      </c>
      <c r="AK7" s="14">
        <v>164060</v>
      </c>
      <c r="AL7" s="14" t="s">
        <v>508</v>
      </c>
      <c r="AM7" s="14">
        <v>224966</v>
      </c>
    </row>
    <row r="8" spans="1:39" x14ac:dyDescent="0.25">
      <c r="A8" s="15" t="s">
        <v>490</v>
      </c>
      <c r="B8" s="14">
        <v>0</v>
      </c>
      <c r="C8" s="14">
        <v>0</v>
      </c>
      <c r="D8" s="14">
        <v>0</v>
      </c>
      <c r="E8" s="14">
        <v>43474</v>
      </c>
      <c r="F8" s="14">
        <v>110322</v>
      </c>
      <c r="G8" s="14">
        <v>0</v>
      </c>
      <c r="H8" s="14">
        <v>0</v>
      </c>
      <c r="I8" s="14">
        <v>0</v>
      </c>
      <c r="J8" s="14">
        <v>0</v>
      </c>
      <c r="K8" s="14">
        <v>0</v>
      </c>
      <c r="L8" s="14">
        <v>0</v>
      </c>
      <c r="M8" s="14">
        <v>4926</v>
      </c>
      <c r="N8" s="14">
        <v>0</v>
      </c>
      <c r="O8" s="14">
        <v>0</v>
      </c>
      <c r="P8" s="14">
        <v>0</v>
      </c>
      <c r="Q8" s="14">
        <v>0</v>
      </c>
      <c r="R8" s="14">
        <v>0</v>
      </c>
      <c r="S8" s="5">
        <v>0</v>
      </c>
      <c r="T8" s="5">
        <v>0</v>
      </c>
      <c r="U8" s="5">
        <v>0</v>
      </c>
      <c r="V8" s="5">
        <v>5143</v>
      </c>
      <c r="W8" s="5"/>
      <c r="X8" s="5">
        <v>0</v>
      </c>
      <c r="Y8" s="5">
        <v>0</v>
      </c>
      <c r="Z8" s="5">
        <v>0</v>
      </c>
      <c r="AA8" s="5">
        <v>0</v>
      </c>
      <c r="AB8" s="5">
        <v>0</v>
      </c>
      <c r="AC8" s="5">
        <v>0</v>
      </c>
      <c r="AD8" s="5">
        <v>0</v>
      </c>
      <c r="AE8" s="5">
        <v>0</v>
      </c>
      <c r="AF8" s="5">
        <v>0</v>
      </c>
      <c r="AG8" s="5">
        <v>0</v>
      </c>
      <c r="AH8" s="5">
        <v>0</v>
      </c>
      <c r="AI8" s="5">
        <v>0</v>
      </c>
      <c r="AJ8" s="5">
        <v>0</v>
      </c>
      <c r="AK8" s="14">
        <v>120391</v>
      </c>
      <c r="AL8" s="14" t="s">
        <v>509</v>
      </c>
      <c r="AM8" s="14">
        <v>163865</v>
      </c>
    </row>
    <row r="9" spans="1:39" x14ac:dyDescent="0.25">
      <c r="A9" s="15" t="s">
        <v>491</v>
      </c>
      <c r="B9" s="14">
        <v>0</v>
      </c>
      <c r="C9" s="14">
        <v>0</v>
      </c>
      <c r="E9" s="14">
        <v>0</v>
      </c>
      <c r="F9" s="14">
        <v>30090</v>
      </c>
      <c r="G9" s="14">
        <v>76878</v>
      </c>
      <c r="H9" s="14">
        <v>0</v>
      </c>
      <c r="I9" s="14">
        <v>0</v>
      </c>
      <c r="J9" s="14">
        <v>0</v>
      </c>
      <c r="K9" s="14">
        <v>0</v>
      </c>
      <c r="L9" s="14">
        <v>0</v>
      </c>
      <c r="M9" s="14">
        <v>0</v>
      </c>
      <c r="N9" s="14">
        <v>3428</v>
      </c>
      <c r="O9" s="14">
        <v>0</v>
      </c>
      <c r="P9" s="14">
        <v>0</v>
      </c>
      <c r="Q9" s="14">
        <v>0</v>
      </c>
      <c r="R9" s="14">
        <v>0</v>
      </c>
      <c r="S9" s="5">
        <v>0</v>
      </c>
      <c r="T9" s="5">
        <v>0</v>
      </c>
      <c r="U9" s="5">
        <v>0</v>
      </c>
      <c r="V9" s="5">
        <v>0</v>
      </c>
      <c r="W9" s="5">
        <v>461</v>
      </c>
      <c r="X9" s="5">
        <v>0</v>
      </c>
      <c r="Y9" s="5">
        <v>0</v>
      </c>
      <c r="Z9" s="5">
        <v>0</v>
      </c>
      <c r="AA9" s="5">
        <v>0</v>
      </c>
      <c r="AB9" s="5">
        <v>0</v>
      </c>
      <c r="AC9" s="5">
        <v>0</v>
      </c>
      <c r="AD9" s="5">
        <v>0</v>
      </c>
      <c r="AE9" s="5">
        <v>0</v>
      </c>
      <c r="AF9" s="5">
        <v>0</v>
      </c>
      <c r="AG9" s="5">
        <v>0</v>
      </c>
      <c r="AH9" s="5">
        <v>0</v>
      </c>
      <c r="AI9" s="5">
        <v>0</v>
      </c>
      <c r="AJ9" s="5">
        <v>0</v>
      </c>
      <c r="AK9" s="14">
        <v>84907</v>
      </c>
      <c r="AL9" s="14" t="s">
        <v>510</v>
      </c>
      <c r="AM9" s="14">
        <v>114997</v>
      </c>
    </row>
    <row r="10" spans="1:39" x14ac:dyDescent="0.25">
      <c r="A10" s="15" t="s">
        <v>492</v>
      </c>
      <c r="B10" s="14">
        <v>0</v>
      </c>
      <c r="C10" s="14">
        <v>0</v>
      </c>
      <c r="E10" s="14">
        <v>0</v>
      </c>
      <c r="F10" s="14">
        <v>0</v>
      </c>
      <c r="G10" s="14">
        <v>20375</v>
      </c>
      <c r="H10" s="14">
        <v>52283</v>
      </c>
      <c r="I10" s="14">
        <v>0</v>
      </c>
      <c r="J10" s="14">
        <v>0</v>
      </c>
      <c r="K10" s="14">
        <v>0</v>
      </c>
      <c r="L10" s="14">
        <v>0</v>
      </c>
      <c r="M10" s="14">
        <v>0</v>
      </c>
      <c r="N10" s="14">
        <v>0</v>
      </c>
      <c r="O10" s="14">
        <v>2313</v>
      </c>
      <c r="P10" s="14">
        <v>0</v>
      </c>
      <c r="Q10" s="14">
        <v>0</v>
      </c>
      <c r="R10" s="14">
        <v>0</v>
      </c>
      <c r="S10" s="5">
        <v>0</v>
      </c>
      <c r="T10" s="5">
        <v>0</v>
      </c>
      <c r="U10" s="5">
        <v>0</v>
      </c>
      <c r="V10" s="5">
        <v>0</v>
      </c>
      <c r="W10" s="5"/>
      <c r="X10" s="5">
        <v>3714</v>
      </c>
      <c r="Y10" s="5">
        <v>0</v>
      </c>
      <c r="Z10" s="5">
        <v>0</v>
      </c>
      <c r="AA10" s="5">
        <v>0</v>
      </c>
      <c r="AB10" s="5">
        <v>0</v>
      </c>
      <c r="AC10" s="5">
        <v>0</v>
      </c>
      <c r="AD10" s="5">
        <v>0</v>
      </c>
      <c r="AE10" s="5">
        <v>0</v>
      </c>
      <c r="AF10" s="5">
        <v>0</v>
      </c>
      <c r="AG10" s="5">
        <v>0</v>
      </c>
      <c r="AH10" s="5">
        <v>0</v>
      </c>
      <c r="AI10" s="5">
        <v>0</v>
      </c>
      <c r="AJ10" s="5">
        <v>0</v>
      </c>
      <c r="AK10" s="14">
        <v>58310</v>
      </c>
      <c r="AL10" s="14" t="s">
        <v>511</v>
      </c>
      <c r="AM10" s="14">
        <v>78685</v>
      </c>
    </row>
    <row r="11" spans="1:39" x14ac:dyDescent="0.25">
      <c r="A11" s="15" t="s">
        <v>493</v>
      </c>
      <c r="B11" s="14">
        <v>0</v>
      </c>
      <c r="C11" s="14">
        <v>0</v>
      </c>
      <c r="E11" s="14">
        <v>0</v>
      </c>
      <c r="F11" s="14">
        <v>0</v>
      </c>
      <c r="G11" s="14">
        <v>0</v>
      </c>
      <c r="H11" s="14">
        <v>13690</v>
      </c>
      <c r="I11" s="14">
        <v>34921</v>
      </c>
      <c r="J11" s="14">
        <v>0</v>
      </c>
      <c r="K11" s="14">
        <v>0</v>
      </c>
      <c r="L11" s="14">
        <v>0</v>
      </c>
      <c r="M11" s="14">
        <v>0</v>
      </c>
      <c r="N11" s="14">
        <v>0</v>
      </c>
      <c r="O11" s="14">
        <v>0</v>
      </c>
      <c r="P11" s="14">
        <v>1469</v>
      </c>
      <c r="Q11" s="14">
        <v>0</v>
      </c>
      <c r="R11" s="14">
        <v>0</v>
      </c>
      <c r="S11" s="5">
        <v>0</v>
      </c>
      <c r="T11" s="5">
        <v>0</v>
      </c>
      <c r="U11" s="5">
        <v>0</v>
      </c>
      <c r="V11" s="5">
        <v>0</v>
      </c>
      <c r="W11" s="5"/>
      <c r="X11" s="5">
        <v>0</v>
      </c>
      <c r="Y11" s="5">
        <v>2965</v>
      </c>
      <c r="Z11" s="5">
        <v>0</v>
      </c>
      <c r="AA11" s="5">
        <v>0</v>
      </c>
      <c r="AB11" s="5">
        <v>0</v>
      </c>
      <c r="AC11" s="5">
        <v>0</v>
      </c>
      <c r="AD11" s="5">
        <v>0</v>
      </c>
      <c r="AE11" s="5">
        <v>0</v>
      </c>
      <c r="AF11" s="5">
        <v>0</v>
      </c>
      <c r="AG11" s="5">
        <v>0</v>
      </c>
      <c r="AH11" s="5">
        <v>0</v>
      </c>
      <c r="AI11" s="5">
        <v>0</v>
      </c>
      <c r="AJ11" s="5">
        <v>0</v>
      </c>
      <c r="AK11" s="14">
        <v>39355</v>
      </c>
      <c r="AL11" s="14" t="s">
        <v>512</v>
      </c>
      <c r="AM11" s="14">
        <v>53045</v>
      </c>
    </row>
    <row r="12" spans="1:39" x14ac:dyDescent="0.25">
      <c r="A12" s="15" t="s">
        <v>487</v>
      </c>
      <c r="B12" s="14">
        <v>0</v>
      </c>
      <c r="C12" s="14">
        <v>0</v>
      </c>
      <c r="E12" s="14">
        <v>0</v>
      </c>
      <c r="F12" s="14">
        <v>0</v>
      </c>
      <c r="G12" s="14">
        <v>0</v>
      </c>
      <c r="H12" s="14">
        <v>0</v>
      </c>
      <c r="I12" s="14">
        <v>8829</v>
      </c>
      <c r="J12" s="14">
        <v>23172</v>
      </c>
      <c r="K12" s="14">
        <v>0</v>
      </c>
      <c r="L12" s="14">
        <v>0</v>
      </c>
      <c r="M12" s="14">
        <v>0</v>
      </c>
      <c r="N12" s="14">
        <v>0</v>
      </c>
      <c r="O12" s="14">
        <v>0</v>
      </c>
      <c r="P12" s="14">
        <v>0</v>
      </c>
      <c r="Q12" s="14">
        <v>1047</v>
      </c>
      <c r="R12" s="14">
        <v>0</v>
      </c>
      <c r="S12" s="5">
        <v>0</v>
      </c>
      <c r="T12" s="5">
        <v>0</v>
      </c>
      <c r="U12" s="5">
        <v>0</v>
      </c>
      <c r="V12" s="5">
        <v>0</v>
      </c>
      <c r="W12" s="5"/>
      <c r="X12" s="5">
        <v>0</v>
      </c>
      <c r="Y12" s="5">
        <v>0</v>
      </c>
      <c r="Z12" s="5">
        <v>2185</v>
      </c>
      <c r="AA12" s="5">
        <v>0</v>
      </c>
      <c r="AB12" s="5">
        <v>0</v>
      </c>
      <c r="AC12" s="5">
        <v>0</v>
      </c>
      <c r="AD12" s="5">
        <v>0</v>
      </c>
      <c r="AE12" s="5">
        <v>0</v>
      </c>
      <c r="AF12" s="5">
        <v>0</v>
      </c>
      <c r="AG12" s="5">
        <v>0</v>
      </c>
      <c r="AH12" s="5">
        <v>0</v>
      </c>
      <c r="AI12" s="5">
        <v>0</v>
      </c>
      <c r="AJ12" s="5">
        <v>0</v>
      </c>
      <c r="AK12" s="14">
        <v>26404</v>
      </c>
      <c r="AL12" s="14" t="s">
        <v>513</v>
      </c>
      <c r="AM12" s="14">
        <v>35233</v>
      </c>
    </row>
    <row r="13" spans="1:39" x14ac:dyDescent="0.25">
      <c r="A13" s="15" t="s">
        <v>488</v>
      </c>
      <c r="B13" s="14">
        <v>0</v>
      </c>
      <c r="C13" s="14">
        <v>0</v>
      </c>
      <c r="E13" s="14">
        <v>0</v>
      </c>
      <c r="F13" s="14">
        <v>0</v>
      </c>
      <c r="G13" s="14">
        <v>0</v>
      </c>
      <c r="H13" s="14">
        <v>0</v>
      </c>
      <c r="I13" s="14">
        <v>0</v>
      </c>
      <c r="J13" s="14">
        <v>55936</v>
      </c>
      <c r="K13" s="14">
        <v>0</v>
      </c>
      <c r="L13" s="14">
        <v>0</v>
      </c>
      <c r="M13" s="14">
        <v>0</v>
      </c>
      <c r="N13" s="14">
        <v>0</v>
      </c>
      <c r="O13" s="14">
        <v>0</v>
      </c>
      <c r="P13" s="14">
        <v>0</v>
      </c>
      <c r="Q13" s="14">
        <v>0</v>
      </c>
      <c r="R13" s="14">
        <v>2180</v>
      </c>
      <c r="S13" s="5">
        <v>0</v>
      </c>
      <c r="T13" s="5">
        <v>0</v>
      </c>
      <c r="U13" s="5">
        <v>0</v>
      </c>
      <c r="V13" s="5">
        <v>0</v>
      </c>
      <c r="W13" s="5"/>
      <c r="X13" s="5">
        <v>0</v>
      </c>
      <c r="Y13" s="5">
        <v>0</v>
      </c>
      <c r="Z13" s="5">
        <v>0</v>
      </c>
      <c r="AA13" s="5">
        <v>5513</v>
      </c>
      <c r="AB13" s="5">
        <v>0</v>
      </c>
      <c r="AC13" s="5">
        <v>0</v>
      </c>
      <c r="AD13" s="5">
        <v>0</v>
      </c>
      <c r="AE13" s="5">
        <v>0</v>
      </c>
      <c r="AF13" s="5">
        <v>0</v>
      </c>
      <c r="AG13" s="5">
        <v>0</v>
      </c>
      <c r="AH13" s="5">
        <v>0</v>
      </c>
      <c r="AI13" s="5">
        <v>0</v>
      </c>
      <c r="AJ13" s="5">
        <v>0</v>
      </c>
      <c r="AK13" s="14">
        <v>7693</v>
      </c>
      <c r="AL13" s="14" t="s">
        <v>514</v>
      </c>
      <c r="AM13" s="14">
        <v>23402</v>
      </c>
    </row>
    <row r="14" spans="1:39" x14ac:dyDescent="0.25">
      <c r="A14" s="15" t="s">
        <v>497</v>
      </c>
      <c r="B14" s="14">
        <v>0</v>
      </c>
      <c r="C14" s="14">
        <v>0</v>
      </c>
      <c r="E14" s="14">
        <v>0</v>
      </c>
      <c r="F14" s="14">
        <v>0</v>
      </c>
      <c r="G14" s="14">
        <v>0</v>
      </c>
      <c r="H14" s="14">
        <v>0</v>
      </c>
      <c r="I14" s="14">
        <v>0</v>
      </c>
      <c r="J14" s="14">
        <v>0</v>
      </c>
      <c r="K14" s="14">
        <v>3082</v>
      </c>
      <c r="L14" s="14">
        <v>13173</v>
      </c>
      <c r="M14" s="14">
        <v>0</v>
      </c>
      <c r="N14" s="14">
        <v>0</v>
      </c>
      <c r="O14" s="14">
        <v>0</v>
      </c>
      <c r="P14" s="14">
        <v>0</v>
      </c>
      <c r="Q14" s="14">
        <v>0</v>
      </c>
      <c r="R14" s="14">
        <v>0</v>
      </c>
      <c r="S14" s="5">
        <v>0</v>
      </c>
      <c r="T14" s="5">
        <v>0</v>
      </c>
      <c r="U14" s="5">
        <v>0</v>
      </c>
      <c r="V14" s="5">
        <v>0</v>
      </c>
      <c r="W14" s="5"/>
      <c r="X14" s="5">
        <v>0</v>
      </c>
      <c r="Y14" s="5">
        <v>0</v>
      </c>
      <c r="Z14" s="5">
        <v>0</v>
      </c>
      <c r="AA14" s="5">
        <v>0</v>
      </c>
      <c r="AB14" s="5">
        <v>793</v>
      </c>
      <c r="AC14" s="5">
        <v>0</v>
      </c>
      <c r="AD14" s="5">
        <v>0</v>
      </c>
      <c r="AE14" s="5">
        <v>0</v>
      </c>
      <c r="AF14" s="5">
        <v>0</v>
      </c>
      <c r="AG14" s="5">
        <v>0</v>
      </c>
      <c r="AH14" s="5">
        <v>0</v>
      </c>
      <c r="AI14" s="5">
        <v>0</v>
      </c>
      <c r="AJ14" s="5">
        <v>0</v>
      </c>
      <c r="AK14" s="14">
        <v>17799</v>
      </c>
      <c r="AL14" s="14" t="s">
        <v>515</v>
      </c>
      <c r="AM14" s="14">
        <v>22496</v>
      </c>
    </row>
    <row r="15" spans="1:39" x14ac:dyDescent="0.25">
      <c r="A15" s="15" t="s">
        <v>498</v>
      </c>
      <c r="B15" s="14">
        <v>0</v>
      </c>
      <c r="C15" s="14">
        <v>0</v>
      </c>
      <c r="E15" s="14">
        <v>0</v>
      </c>
      <c r="F15" s="14">
        <v>0</v>
      </c>
      <c r="G15" s="14">
        <v>0</v>
      </c>
      <c r="H15" s="14">
        <v>0</v>
      </c>
      <c r="I15" s="14">
        <v>0</v>
      </c>
      <c r="J15" s="14">
        <v>0</v>
      </c>
      <c r="K15" s="14">
        <v>0</v>
      </c>
      <c r="L15" s="14">
        <v>4380</v>
      </c>
      <c r="M15" s="14">
        <v>16586</v>
      </c>
      <c r="N15" s="14">
        <v>0</v>
      </c>
      <c r="O15" s="14">
        <v>0</v>
      </c>
      <c r="P15" s="14">
        <v>0</v>
      </c>
      <c r="Q15" s="14">
        <v>0</v>
      </c>
      <c r="R15" s="14">
        <v>0</v>
      </c>
      <c r="S15" s="5">
        <v>0</v>
      </c>
      <c r="T15" s="5">
        <v>0</v>
      </c>
      <c r="U15" s="5">
        <v>0</v>
      </c>
      <c r="V15" s="5">
        <v>0</v>
      </c>
      <c r="W15" s="5"/>
      <c r="X15" s="5">
        <v>0</v>
      </c>
      <c r="Y15" s="5">
        <v>0</v>
      </c>
      <c r="Z15" s="5">
        <v>0</v>
      </c>
      <c r="AA15" s="5">
        <v>0</v>
      </c>
      <c r="AB15" s="5">
        <v>0</v>
      </c>
      <c r="AC15" s="5">
        <v>870</v>
      </c>
      <c r="AD15" s="5">
        <v>0</v>
      </c>
      <c r="AE15" s="5">
        <v>0</v>
      </c>
      <c r="AF15" s="5">
        <v>0</v>
      </c>
      <c r="AG15" s="5">
        <v>0</v>
      </c>
      <c r="AH15" s="5">
        <v>0</v>
      </c>
      <c r="AI15" s="5">
        <v>0</v>
      </c>
      <c r="AJ15" s="5">
        <v>0</v>
      </c>
      <c r="AK15" s="14">
        <v>16737</v>
      </c>
      <c r="AL15" s="14" t="s">
        <v>516</v>
      </c>
      <c r="AM15" s="14">
        <v>21030</v>
      </c>
    </row>
    <row r="16" spans="1:39" x14ac:dyDescent="0.25">
      <c r="A16" s="15" t="s">
        <v>494</v>
      </c>
      <c r="B16" s="14">
        <v>0</v>
      </c>
      <c r="C16" s="14">
        <v>0</v>
      </c>
      <c r="E16" s="14">
        <v>0</v>
      </c>
      <c r="F16" s="14">
        <v>0</v>
      </c>
      <c r="G16" s="14">
        <v>0</v>
      </c>
      <c r="H16" s="14">
        <v>0</v>
      </c>
      <c r="I16" s="14">
        <v>0</v>
      </c>
      <c r="J16" s="14">
        <v>0</v>
      </c>
      <c r="K16" s="14">
        <v>0</v>
      </c>
      <c r="L16" s="14">
        <v>0</v>
      </c>
      <c r="M16" s="14">
        <v>4697</v>
      </c>
      <c r="N16" s="14">
        <v>17006</v>
      </c>
      <c r="O16" s="14">
        <v>0</v>
      </c>
      <c r="P16" s="14">
        <v>0</v>
      </c>
      <c r="Q16" s="14">
        <v>0</v>
      </c>
      <c r="R16" s="14">
        <v>0</v>
      </c>
      <c r="S16" s="5">
        <v>0</v>
      </c>
      <c r="T16" s="5">
        <v>0</v>
      </c>
      <c r="U16" s="5">
        <v>0</v>
      </c>
      <c r="V16" s="5">
        <v>0</v>
      </c>
      <c r="W16" s="5"/>
      <c r="X16" s="5">
        <v>0</v>
      </c>
      <c r="Y16" s="5">
        <v>0</v>
      </c>
      <c r="Z16" s="5">
        <v>0</v>
      </c>
      <c r="AA16" s="5">
        <v>0</v>
      </c>
      <c r="AB16" s="5">
        <v>0</v>
      </c>
      <c r="AC16" s="5">
        <v>0</v>
      </c>
      <c r="AD16" s="5">
        <v>910</v>
      </c>
      <c r="AE16" s="5">
        <v>0</v>
      </c>
      <c r="AF16" s="5">
        <v>0</v>
      </c>
      <c r="AG16" s="5">
        <v>0</v>
      </c>
      <c r="AH16" s="5">
        <v>0</v>
      </c>
      <c r="AI16" s="5">
        <v>0</v>
      </c>
      <c r="AJ16" s="5">
        <v>0</v>
      </c>
      <c r="AK16" s="14">
        <v>14786</v>
      </c>
      <c r="AL16" s="14" t="s">
        <v>517</v>
      </c>
      <c r="AM16" s="14">
        <v>18498</v>
      </c>
    </row>
    <row r="17" spans="1:39" x14ac:dyDescent="0.25">
      <c r="A17" s="15" t="s">
        <v>495</v>
      </c>
      <c r="B17" s="14">
        <v>0</v>
      </c>
      <c r="C17" s="14">
        <v>0</v>
      </c>
      <c r="E17" s="14">
        <v>0</v>
      </c>
      <c r="F17" s="14">
        <v>0</v>
      </c>
      <c r="G17" s="14">
        <v>0</v>
      </c>
      <c r="H17" s="14">
        <v>0</v>
      </c>
      <c r="I17" s="14">
        <v>0</v>
      </c>
      <c r="J17" s="14">
        <v>0</v>
      </c>
      <c r="K17" s="14">
        <v>0</v>
      </c>
      <c r="L17" s="14">
        <v>0</v>
      </c>
      <c r="M17" s="14">
        <v>0</v>
      </c>
      <c r="N17" s="14">
        <v>4293</v>
      </c>
      <c r="O17" s="14">
        <v>15867</v>
      </c>
      <c r="P17" s="14">
        <v>0</v>
      </c>
      <c r="Q17" s="14">
        <v>0</v>
      </c>
      <c r="R17" s="14">
        <v>0</v>
      </c>
      <c r="S17" s="5">
        <v>0</v>
      </c>
      <c r="T17" s="5">
        <v>0</v>
      </c>
      <c r="U17" s="5">
        <v>0</v>
      </c>
      <c r="V17" s="5">
        <v>0</v>
      </c>
      <c r="W17" s="5"/>
      <c r="X17" s="5">
        <v>0</v>
      </c>
      <c r="Y17" s="5">
        <v>0</v>
      </c>
      <c r="Z17" s="5">
        <v>0</v>
      </c>
      <c r="AA17" s="5">
        <v>0</v>
      </c>
      <c r="AB17" s="5">
        <v>0</v>
      </c>
      <c r="AC17" s="5">
        <v>0</v>
      </c>
      <c r="AD17" s="5">
        <v>0</v>
      </c>
      <c r="AE17" s="5">
        <v>229</v>
      </c>
      <c r="AF17" s="5">
        <v>0</v>
      </c>
      <c r="AG17" s="5">
        <v>0</v>
      </c>
      <c r="AH17" s="5">
        <v>0</v>
      </c>
      <c r="AI17" s="5">
        <v>0</v>
      </c>
      <c r="AJ17" s="5">
        <v>0</v>
      </c>
      <c r="AK17" s="14">
        <v>13402</v>
      </c>
      <c r="AL17" s="14" t="s">
        <v>518</v>
      </c>
      <c r="AM17" s="14">
        <v>16484</v>
      </c>
    </row>
    <row r="18" spans="1:39" x14ac:dyDescent="0.25">
      <c r="A18" s="15" t="s">
        <v>496</v>
      </c>
      <c r="B18" s="14">
        <v>0</v>
      </c>
      <c r="C18" s="14">
        <v>0</v>
      </c>
      <c r="E18" s="14">
        <v>0</v>
      </c>
      <c r="F18" s="14">
        <v>0</v>
      </c>
      <c r="G18" s="14">
        <v>0</v>
      </c>
      <c r="H18" s="14">
        <v>0</v>
      </c>
      <c r="I18" s="14">
        <v>0</v>
      </c>
      <c r="J18" s="14">
        <v>0</v>
      </c>
      <c r="K18" s="14">
        <v>0</v>
      </c>
      <c r="L18" s="14">
        <v>0</v>
      </c>
      <c r="M18" s="14">
        <v>0</v>
      </c>
      <c r="N18" s="14">
        <v>0</v>
      </c>
      <c r="O18" s="14">
        <v>3712</v>
      </c>
      <c r="P18" s="14">
        <v>13876</v>
      </c>
      <c r="Q18" s="14">
        <v>0</v>
      </c>
      <c r="R18" s="14">
        <v>0</v>
      </c>
      <c r="S18" s="5">
        <v>0</v>
      </c>
      <c r="T18" s="5">
        <v>0</v>
      </c>
      <c r="U18" s="5">
        <v>0</v>
      </c>
      <c r="V18" s="5">
        <v>0</v>
      </c>
      <c r="W18" s="5"/>
      <c r="X18" s="5">
        <v>0</v>
      </c>
      <c r="Y18" s="5">
        <v>0</v>
      </c>
      <c r="Z18" s="5">
        <v>0</v>
      </c>
      <c r="AA18" s="5">
        <v>0</v>
      </c>
      <c r="AB18" s="5">
        <v>0</v>
      </c>
      <c r="AC18" s="5">
        <v>0</v>
      </c>
      <c r="AD18" s="5">
        <v>0</v>
      </c>
      <c r="AE18" s="5">
        <v>0</v>
      </c>
      <c r="AF18" s="5">
        <v>531</v>
      </c>
      <c r="AG18" s="5">
        <v>0</v>
      </c>
      <c r="AH18" s="5">
        <v>0</v>
      </c>
      <c r="AI18" s="5">
        <v>0</v>
      </c>
      <c r="AJ18" s="5">
        <v>0</v>
      </c>
      <c r="AK18" s="14">
        <v>17117</v>
      </c>
      <c r="AL18" s="14" t="s">
        <v>519</v>
      </c>
      <c r="AM18" s="14">
        <v>21497</v>
      </c>
    </row>
    <row r="19" spans="1:39" x14ac:dyDescent="0.25">
      <c r="A19" s="15" t="s">
        <v>499</v>
      </c>
      <c r="B19" s="14">
        <v>0</v>
      </c>
      <c r="C19" s="14">
        <v>0</v>
      </c>
      <c r="E19" s="14">
        <v>0</v>
      </c>
      <c r="F19" s="14">
        <v>0</v>
      </c>
      <c r="G19" s="14">
        <v>0</v>
      </c>
      <c r="H19" s="14">
        <v>0</v>
      </c>
      <c r="I19" s="14">
        <v>0</v>
      </c>
      <c r="J19" s="14">
        <v>0</v>
      </c>
      <c r="K19" s="14">
        <v>0</v>
      </c>
      <c r="L19" s="14">
        <v>0</v>
      </c>
      <c r="M19" s="14">
        <v>0</v>
      </c>
      <c r="N19" s="14">
        <v>0</v>
      </c>
      <c r="O19" s="14">
        <v>0</v>
      </c>
      <c r="P19" s="14">
        <v>3301</v>
      </c>
      <c r="Q19" s="14">
        <v>11250</v>
      </c>
      <c r="R19" s="14">
        <v>0</v>
      </c>
      <c r="S19" s="5">
        <v>0</v>
      </c>
      <c r="T19" s="5">
        <v>0</v>
      </c>
      <c r="U19" s="5">
        <v>0</v>
      </c>
      <c r="V19" s="5">
        <v>0</v>
      </c>
      <c r="W19" s="5"/>
      <c r="X19" s="5">
        <v>0</v>
      </c>
      <c r="Y19" s="5">
        <v>0</v>
      </c>
      <c r="Z19" s="5">
        <v>0</v>
      </c>
      <c r="AA19" s="5">
        <v>0</v>
      </c>
      <c r="AB19" s="5">
        <v>0</v>
      </c>
      <c r="AC19" s="5">
        <v>0</v>
      </c>
      <c r="AD19" s="5">
        <v>0</v>
      </c>
      <c r="AE19" s="5">
        <v>0</v>
      </c>
      <c r="AF19" s="5">
        <v>0</v>
      </c>
      <c r="AG19" s="5">
        <v>963</v>
      </c>
      <c r="AH19" s="5">
        <v>0</v>
      </c>
      <c r="AI19" s="5">
        <v>0</v>
      </c>
      <c r="AJ19" s="5">
        <v>0</v>
      </c>
      <c r="AK19" s="14">
        <v>12213</v>
      </c>
      <c r="AL19" s="14" t="s">
        <v>520</v>
      </c>
      <c r="AM19" s="14">
        <v>15514</v>
      </c>
    </row>
    <row r="20" spans="1:39" x14ac:dyDescent="0.25">
      <c r="A20" s="15" t="s">
        <v>500</v>
      </c>
      <c r="B20" s="14">
        <v>0</v>
      </c>
      <c r="C20" s="14">
        <v>0</v>
      </c>
      <c r="E20" s="14">
        <v>0</v>
      </c>
      <c r="F20" s="14">
        <v>0</v>
      </c>
      <c r="G20" s="14">
        <v>0</v>
      </c>
      <c r="H20" s="14">
        <v>0</v>
      </c>
      <c r="I20" s="14">
        <v>0</v>
      </c>
      <c r="J20" s="14">
        <v>0</v>
      </c>
      <c r="K20" s="14">
        <v>0</v>
      </c>
      <c r="L20" s="14">
        <v>0</v>
      </c>
      <c r="M20" s="14">
        <v>0</v>
      </c>
      <c r="N20" s="14">
        <v>0</v>
      </c>
      <c r="O20" s="14">
        <v>0</v>
      </c>
      <c r="P20" s="14">
        <v>0</v>
      </c>
      <c r="Q20" s="14">
        <v>2535</v>
      </c>
      <c r="R20" s="14">
        <v>8955</v>
      </c>
      <c r="S20" s="5">
        <v>0</v>
      </c>
      <c r="T20" s="5">
        <v>0</v>
      </c>
      <c r="U20" s="5">
        <v>0</v>
      </c>
      <c r="V20" s="5">
        <v>0</v>
      </c>
      <c r="W20" s="5"/>
      <c r="X20" s="5">
        <v>0</v>
      </c>
      <c r="Y20" s="5">
        <v>0</v>
      </c>
      <c r="Z20" s="5">
        <v>0</v>
      </c>
      <c r="AA20" s="5">
        <v>0</v>
      </c>
      <c r="AB20" s="5">
        <v>0</v>
      </c>
      <c r="AC20" s="5">
        <v>0</v>
      </c>
      <c r="AD20" s="5">
        <v>0</v>
      </c>
      <c r="AE20" s="5">
        <v>0</v>
      </c>
      <c r="AF20" s="5">
        <v>0</v>
      </c>
      <c r="AG20" s="5">
        <v>0</v>
      </c>
      <c r="AH20" s="5">
        <v>98</v>
      </c>
      <c r="AI20" s="5">
        <v>0</v>
      </c>
      <c r="AJ20" s="5">
        <v>0</v>
      </c>
      <c r="AK20" s="14">
        <v>9863</v>
      </c>
      <c r="AL20" s="14" t="s">
        <v>521</v>
      </c>
      <c r="AM20" s="14">
        <v>12398</v>
      </c>
    </row>
    <row r="21" spans="1:39" x14ac:dyDescent="0.25">
      <c r="A21" s="15" t="s">
        <v>501</v>
      </c>
      <c r="B21" s="14">
        <v>0</v>
      </c>
      <c r="C21" s="14">
        <v>0</v>
      </c>
      <c r="E21" s="14">
        <v>0</v>
      </c>
      <c r="F21" s="14">
        <v>0</v>
      </c>
      <c r="G21" s="14">
        <v>0</v>
      </c>
      <c r="H21" s="14">
        <v>0</v>
      </c>
      <c r="I21" s="14">
        <v>0</v>
      </c>
      <c r="J21" s="14">
        <v>0</v>
      </c>
      <c r="K21" s="14">
        <v>0</v>
      </c>
      <c r="L21" s="14">
        <v>0</v>
      </c>
      <c r="M21" s="14">
        <v>0</v>
      </c>
      <c r="N21" s="14">
        <v>0</v>
      </c>
      <c r="O21" s="14">
        <v>0</v>
      </c>
      <c r="P21" s="14">
        <v>0</v>
      </c>
      <c r="Q21" s="14">
        <v>0</v>
      </c>
      <c r="R21" s="14">
        <v>31821</v>
      </c>
      <c r="S21" s="5">
        <v>0</v>
      </c>
      <c r="T21" s="5">
        <v>0</v>
      </c>
      <c r="U21" s="5">
        <v>0</v>
      </c>
      <c r="V21" s="5">
        <v>0</v>
      </c>
      <c r="W21" s="5"/>
      <c r="X21" s="5">
        <v>0</v>
      </c>
      <c r="Y21" s="5">
        <v>0</v>
      </c>
      <c r="Z21" s="5">
        <v>0</v>
      </c>
      <c r="AA21" s="5">
        <v>0</v>
      </c>
      <c r="AB21" s="5">
        <v>0</v>
      </c>
      <c r="AC21" s="5">
        <v>0</v>
      </c>
      <c r="AD21" s="5">
        <v>0</v>
      </c>
      <c r="AE21" s="5">
        <v>0</v>
      </c>
      <c r="AF21" s="5">
        <v>0</v>
      </c>
      <c r="AG21" s="5">
        <v>0</v>
      </c>
      <c r="AH21" s="5">
        <v>0</v>
      </c>
      <c r="AI21" s="5">
        <v>379</v>
      </c>
      <c r="AJ21" s="5">
        <v>0</v>
      </c>
      <c r="AK21" s="14">
        <v>3709</v>
      </c>
      <c r="AL21" s="14" t="s">
        <v>522</v>
      </c>
      <c r="AM21" s="14">
        <v>11214</v>
      </c>
    </row>
    <row r="22" spans="1:39" x14ac:dyDescent="0.25">
      <c r="A22" s="15" t="s">
        <v>502</v>
      </c>
      <c r="B22" s="14">
        <v>0</v>
      </c>
      <c r="C22" s="14">
        <v>0</v>
      </c>
      <c r="E22" s="14">
        <v>0</v>
      </c>
      <c r="F22" s="14">
        <v>0</v>
      </c>
      <c r="G22" s="14">
        <v>0</v>
      </c>
      <c r="H22" s="14">
        <v>0</v>
      </c>
      <c r="I22" s="14">
        <v>0</v>
      </c>
      <c r="J22" s="14">
        <v>0</v>
      </c>
      <c r="K22" s="14">
        <v>7617</v>
      </c>
      <c r="L22" s="14">
        <v>0</v>
      </c>
      <c r="M22" s="14">
        <v>0</v>
      </c>
      <c r="N22" s="14">
        <v>0</v>
      </c>
      <c r="O22" s="14">
        <v>0</v>
      </c>
      <c r="P22" s="14">
        <v>0</v>
      </c>
      <c r="Q22" s="14">
        <v>0</v>
      </c>
      <c r="R22" s="14">
        <v>0</v>
      </c>
      <c r="S22" s="5">
        <v>0</v>
      </c>
      <c r="T22" s="5">
        <v>0</v>
      </c>
      <c r="U22" s="5">
        <v>0</v>
      </c>
      <c r="V22" s="5">
        <v>0</v>
      </c>
      <c r="W22" s="5"/>
      <c r="X22" s="5">
        <v>0</v>
      </c>
      <c r="Y22" s="5">
        <v>0</v>
      </c>
      <c r="Z22" s="5">
        <v>0</v>
      </c>
      <c r="AA22" s="5">
        <v>0</v>
      </c>
      <c r="AB22" s="5">
        <v>0</v>
      </c>
      <c r="AC22" s="5">
        <v>0</v>
      </c>
      <c r="AD22" s="5">
        <v>0</v>
      </c>
      <c r="AE22" s="5">
        <v>0</v>
      </c>
      <c r="AF22" s="5">
        <v>0</v>
      </c>
      <c r="AG22" s="5">
        <v>0</v>
      </c>
      <c r="AH22" s="5">
        <v>0</v>
      </c>
      <c r="AI22" s="5">
        <v>0</v>
      </c>
      <c r="AJ22" s="5">
        <v>39</v>
      </c>
      <c r="AK22" s="14">
        <v>7656</v>
      </c>
      <c r="AL22" s="14" t="s">
        <v>523</v>
      </c>
      <c r="AM22" s="14">
        <v>8746</v>
      </c>
    </row>
    <row r="23" spans="1:39" x14ac:dyDescent="0.25">
      <c r="A23" s="44" t="s">
        <v>503</v>
      </c>
      <c r="B23" s="40">
        <v>147739</v>
      </c>
      <c r="C23" s="40">
        <v>291062</v>
      </c>
      <c r="D23" s="40">
        <v>255306</v>
      </c>
      <c r="E23" s="40">
        <v>195724</v>
      </c>
      <c r="F23" s="40">
        <v>140412</v>
      </c>
      <c r="G23" s="40">
        <v>97253</v>
      </c>
      <c r="H23" s="40">
        <v>65973</v>
      </c>
      <c r="I23" s="40">
        <v>43750</v>
      </c>
      <c r="J23" s="40">
        <v>79108</v>
      </c>
      <c r="K23" s="40">
        <v>17870</v>
      </c>
      <c r="L23" s="40">
        <v>24255</v>
      </c>
      <c r="M23" s="40">
        <v>26209</v>
      </c>
      <c r="N23" s="40">
        <v>24727</v>
      </c>
      <c r="O23" s="40">
        <v>21892</v>
      </c>
      <c r="P23" s="40">
        <v>18646</v>
      </c>
      <c r="Q23" s="40">
        <v>14832</v>
      </c>
      <c r="R23" s="40">
        <v>42956</v>
      </c>
      <c r="S23" s="4">
        <v>2076</v>
      </c>
      <c r="T23" s="4">
        <v>4242</v>
      </c>
      <c r="U23" s="4">
        <v>5108</v>
      </c>
      <c r="V23" s="4">
        <v>5143</v>
      </c>
      <c r="W23" s="4">
        <v>461</v>
      </c>
      <c r="X23" s="4">
        <v>3714</v>
      </c>
      <c r="Y23" s="4">
        <v>2965</v>
      </c>
      <c r="Z23" s="4">
        <v>2185</v>
      </c>
      <c r="AA23" s="4">
        <v>5513</v>
      </c>
      <c r="AB23" s="4">
        <v>793</v>
      </c>
      <c r="AC23" s="4">
        <v>870</v>
      </c>
      <c r="AD23" s="4">
        <v>910</v>
      </c>
      <c r="AE23" s="4">
        <v>229</v>
      </c>
      <c r="AF23" s="4">
        <v>531</v>
      </c>
      <c r="AG23" s="4">
        <v>963</v>
      </c>
      <c r="AH23" s="4">
        <v>98</v>
      </c>
      <c r="AI23" s="4">
        <v>379</v>
      </c>
      <c r="AJ23" s="4">
        <v>39</v>
      </c>
      <c r="AK23" s="40" t="s">
        <v>524</v>
      </c>
      <c r="AL23" s="40" t="s">
        <v>525</v>
      </c>
      <c r="AM23" s="40">
        <v>502368</v>
      </c>
    </row>
    <row r="24" spans="1:39" x14ac:dyDescent="0.25">
      <c r="A24" s="15"/>
    </row>
    <row r="25" spans="1:39" x14ac:dyDescent="0.25">
      <c r="A25" s="15"/>
    </row>
    <row r="26" spans="1:39" ht="15.6" x14ac:dyDescent="0.25">
      <c r="A26" s="16" t="s">
        <v>925</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D580AA-55D0-48C4-8DED-4E965C9D8EA1}">
  <dimension ref="A1:M28"/>
  <sheetViews>
    <sheetView workbookViewId="0">
      <selection activeCell="L10" sqref="L10"/>
    </sheetView>
  </sheetViews>
  <sheetFormatPr defaultRowHeight="13.8" x14ac:dyDescent="0.25"/>
  <cols>
    <col min="1" max="1" width="8.88671875" style="5"/>
    <col min="2" max="2" width="15.44140625" style="5" customWidth="1"/>
    <col min="3" max="3" width="9.5546875" style="5" customWidth="1"/>
    <col min="4" max="4" width="13.5546875" style="5" customWidth="1"/>
    <col min="5" max="5" width="19" style="5" customWidth="1"/>
    <col min="6" max="6" width="14.44140625" style="5" customWidth="1"/>
    <col min="7" max="7" width="19" style="5" customWidth="1"/>
    <col min="8" max="8" width="8.88671875" style="5"/>
    <col min="9" max="9" width="12.77734375" style="5" customWidth="1"/>
    <col min="10" max="10" width="17.21875" style="5" customWidth="1"/>
    <col min="11" max="16384" width="8.88671875" style="5"/>
  </cols>
  <sheetData>
    <row r="1" spans="1:13" x14ac:dyDescent="0.25">
      <c r="B1" s="43" t="s">
        <v>529</v>
      </c>
    </row>
    <row r="2" spans="1:13" x14ac:dyDescent="0.25">
      <c r="B2" s="9"/>
      <c r="C2" s="135" t="s">
        <v>411</v>
      </c>
      <c r="D2" s="135"/>
      <c r="E2" s="135"/>
      <c r="F2" s="135"/>
      <c r="G2" s="135"/>
    </row>
    <row r="3" spans="1:13" x14ac:dyDescent="0.25">
      <c r="B3" s="9" t="s">
        <v>376</v>
      </c>
      <c r="C3" s="6" t="s">
        <v>397</v>
      </c>
      <c r="D3" s="6" t="s">
        <v>398</v>
      </c>
      <c r="E3" s="6" t="s">
        <v>399</v>
      </c>
      <c r="F3" s="6" t="s">
        <v>400</v>
      </c>
      <c r="G3" s="6" t="s">
        <v>401</v>
      </c>
    </row>
    <row r="4" spans="1:13" x14ac:dyDescent="0.25">
      <c r="A4" s="5" t="s">
        <v>1238</v>
      </c>
      <c r="B4" s="10" t="s">
        <v>371</v>
      </c>
      <c r="C4" s="147">
        <v>150530</v>
      </c>
      <c r="D4" s="147" t="s">
        <v>1234</v>
      </c>
      <c r="E4" s="147" t="s">
        <v>357</v>
      </c>
      <c r="F4" s="148" t="s">
        <v>382</v>
      </c>
      <c r="G4" s="148" t="s">
        <v>383</v>
      </c>
      <c r="K4" s="8"/>
      <c r="L4" s="8"/>
      <c r="M4" s="8"/>
    </row>
    <row r="5" spans="1:13" x14ac:dyDescent="0.25">
      <c r="B5" s="11" t="s">
        <v>372</v>
      </c>
      <c r="C5" s="149">
        <v>109555</v>
      </c>
      <c r="D5" s="149" t="s">
        <v>359</v>
      </c>
      <c r="E5" s="149" t="s">
        <v>360</v>
      </c>
      <c r="F5" s="150" t="s">
        <v>385</v>
      </c>
      <c r="G5" s="150" t="s">
        <v>386</v>
      </c>
      <c r="K5" s="8"/>
      <c r="L5" s="8"/>
      <c r="M5" s="8"/>
    </row>
    <row r="6" spans="1:13" x14ac:dyDescent="0.25">
      <c r="B6" s="11" t="s">
        <v>373</v>
      </c>
      <c r="C6" s="149">
        <v>76611</v>
      </c>
      <c r="D6" s="149" t="s">
        <v>362</v>
      </c>
      <c r="E6" s="149" t="s">
        <v>363</v>
      </c>
      <c r="F6" s="150" t="s">
        <v>387</v>
      </c>
      <c r="G6" s="150" t="s">
        <v>388</v>
      </c>
      <c r="K6" s="8"/>
      <c r="L6" s="8"/>
      <c r="M6" s="8"/>
    </row>
    <row r="7" spans="1:13" x14ac:dyDescent="0.25">
      <c r="B7" s="11" t="s">
        <v>374</v>
      </c>
      <c r="C7" s="149">
        <v>52285</v>
      </c>
      <c r="D7" s="149" t="s">
        <v>365</v>
      </c>
      <c r="E7" s="149" t="s">
        <v>366</v>
      </c>
      <c r="F7" s="150" t="s">
        <v>391</v>
      </c>
      <c r="G7" s="150" t="s">
        <v>392</v>
      </c>
      <c r="K7" s="8"/>
      <c r="L7" s="8"/>
      <c r="M7" s="8"/>
    </row>
    <row r="8" spans="1:13" x14ac:dyDescent="0.25">
      <c r="B8" s="12" t="s">
        <v>375</v>
      </c>
      <c r="C8" s="151">
        <v>34922</v>
      </c>
      <c r="D8" s="151" t="s">
        <v>368</v>
      </c>
      <c r="E8" s="151" t="s">
        <v>369</v>
      </c>
      <c r="F8" s="152" t="s">
        <v>394</v>
      </c>
      <c r="G8" s="152" t="s">
        <v>395</v>
      </c>
      <c r="K8" s="8"/>
      <c r="L8" s="8"/>
      <c r="M8" s="8"/>
    </row>
    <row r="9" spans="1:13" x14ac:dyDescent="0.25">
      <c r="B9" s="11"/>
      <c r="C9" s="136" t="s">
        <v>412</v>
      </c>
      <c r="D9" s="136"/>
      <c r="E9" s="136"/>
      <c r="F9" s="136"/>
      <c r="G9" s="136"/>
      <c r="K9" s="8"/>
      <c r="L9" s="8"/>
      <c r="M9" s="8"/>
    </row>
    <row r="10" spans="1:13" x14ac:dyDescent="0.25">
      <c r="B10" s="9" t="s">
        <v>376</v>
      </c>
      <c r="C10" s="6" t="s">
        <v>397</v>
      </c>
      <c r="D10" s="6" t="s">
        <v>398</v>
      </c>
      <c r="E10" s="6" t="s">
        <v>399</v>
      </c>
      <c r="F10" s="6" t="s">
        <v>400</v>
      </c>
      <c r="G10" s="6" t="s">
        <v>401</v>
      </c>
      <c r="K10" s="8"/>
      <c r="L10" s="8"/>
      <c r="M10" s="8"/>
    </row>
    <row r="11" spans="1:13" x14ac:dyDescent="0.25">
      <c r="A11" s="5" t="s">
        <v>1239</v>
      </c>
      <c r="B11" s="10" t="s">
        <v>371</v>
      </c>
      <c r="C11" s="147">
        <v>16127</v>
      </c>
      <c r="D11" s="147" t="s">
        <v>377</v>
      </c>
      <c r="E11" s="147" t="s">
        <v>358</v>
      </c>
      <c r="F11" s="148" t="s">
        <v>1235</v>
      </c>
      <c r="G11" s="148" t="s">
        <v>384</v>
      </c>
      <c r="H11" s="8"/>
      <c r="K11" s="8"/>
      <c r="L11" s="8"/>
      <c r="M11" s="8"/>
    </row>
    <row r="12" spans="1:13" x14ac:dyDescent="0.25">
      <c r="B12" s="11" t="s">
        <v>372</v>
      </c>
      <c r="C12" s="149">
        <v>18300</v>
      </c>
      <c r="D12" s="149" t="s">
        <v>378</v>
      </c>
      <c r="E12" s="149" t="s">
        <v>361</v>
      </c>
      <c r="F12" s="150" t="s">
        <v>403</v>
      </c>
      <c r="G12" s="150" t="s">
        <v>402</v>
      </c>
      <c r="H12" s="8"/>
      <c r="K12" s="8"/>
      <c r="L12" s="8"/>
      <c r="M12" s="8"/>
    </row>
    <row r="13" spans="1:13" x14ac:dyDescent="0.25">
      <c r="B13" s="11" t="s">
        <v>373</v>
      </c>
      <c r="C13" s="149">
        <v>17767</v>
      </c>
      <c r="D13" s="149" t="s">
        <v>379</v>
      </c>
      <c r="E13" s="149" t="s">
        <v>364</v>
      </c>
      <c r="F13" s="150" t="s">
        <v>389</v>
      </c>
      <c r="G13" s="150" t="s">
        <v>390</v>
      </c>
      <c r="H13" s="8"/>
      <c r="K13" s="8"/>
      <c r="L13" s="8"/>
      <c r="M13" s="8"/>
    </row>
    <row r="14" spans="1:13" x14ac:dyDescent="0.25">
      <c r="B14" s="11" t="s">
        <v>374</v>
      </c>
      <c r="C14" s="149">
        <v>16130</v>
      </c>
      <c r="D14" s="149" t="s">
        <v>380</v>
      </c>
      <c r="E14" s="149" t="s">
        <v>367</v>
      </c>
      <c r="F14" s="150" t="s">
        <v>1236</v>
      </c>
      <c r="G14" s="150" t="s">
        <v>393</v>
      </c>
      <c r="H14" s="8"/>
      <c r="K14" s="8"/>
      <c r="L14" s="8"/>
      <c r="M14" s="8"/>
    </row>
    <row r="15" spans="1:13" x14ac:dyDescent="0.25">
      <c r="B15" s="12" t="s">
        <v>375</v>
      </c>
      <c r="C15" s="151">
        <v>13872</v>
      </c>
      <c r="D15" s="151" t="s">
        <v>381</v>
      </c>
      <c r="E15" s="151" t="s">
        <v>370</v>
      </c>
      <c r="F15" s="152" t="s">
        <v>1237</v>
      </c>
      <c r="G15" s="152" t="s">
        <v>396</v>
      </c>
      <c r="H15" s="8"/>
      <c r="K15" s="8"/>
      <c r="L15" s="8"/>
      <c r="M15" s="8"/>
    </row>
    <row r="22" spans="2:4" hidden="1" x14ac:dyDescent="0.25"/>
    <row r="23" spans="2:4" hidden="1" x14ac:dyDescent="0.25">
      <c r="B23" s="5" t="s">
        <v>351</v>
      </c>
      <c r="D23" s="5">
        <v>6533</v>
      </c>
    </row>
    <row r="24" spans="2:4" hidden="1" x14ac:dyDescent="0.25">
      <c r="B24" s="5" t="s">
        <v>352</v>
      </c>
      <c r="D24" s="5">
        <v>5448</v>
      </c>
    </row>
    <row r="25" spans="2:4" hidden="1" x14ac:dyDescent="0.25">
      <c r="B25" s="5" t="s">
        <v>353</v>
      </c>
      <c r="D25" s="5">
        <v>3970</v>
      </c>
    </row>
    <row r="26" spans="2:4" hidden="1" x14ac:dyDescent="0.25">
      <c r="B26" s="5" t="s">
        <v>354</v>
      </c>
      <c r="D26" s="5">
        <v>2931</v>
      </c>
    </row>
    <row r="27" spans="2:4" hidden="1" x14ac:dyDescent="0.25">
      <c r="B27" s="5" t="s">
        <v>355</v>
      </c>
      <c r="D27" s="5">
        <v>2046</v>
      </c>
    </row>
    <row r="28" spans="2:4" hidden="1" x14ac:dyDescent="0.25">
      <c r="B28" s="5" t="s">
        <v>356</v>
      </c>
      <c r="D28" s="5">
        <v>1473</v>
      </c>
    </row>
  </sheetData>
  <mergeCells count="2">
    <mergeCell ref="C2:G2"/>
    <mergeCell ref="C9:G9"/>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4E99D2-F771-411A-8A82-40587CCFE06F}">
  <dimension ref="A1:P82"/>
  <sheetViews>
    <sheetView workbookViewId="0">
      <selection activeCell="C3" sqref="C3"/>
    </sheetView>
  </sheetViews>
  <sheetFormatPr defaultRowHeight="13.8" x14ac:dyDescent="0.25"/>
  <cols>
    <col min="1" max="16384" width="8.88671875" style="14"/>
  </cols>
  <sheetData>
    <row r="1" spans="1:16" x14ac:dyDescent="0.25">
      <c r="A1" s="24" t="s">
        <v>1181</v>
      </c>
    </row>
    <row r="2" spans="1:16" x14ac:dyDescent="0.25">
      <c r="B2" s="39"/>
      <c r="C2" s="138" t="s">
        <v>5</v>
      </c>
      <c r="D2" s="138"/>
      <c r="E2" s="138"/>
      <c r="F2" s="138" t="s">
        <v>2</v>
      </c>
      <c r="G2" s="138"/>
      <c r="H2" s="138"/>
      <c r="I2" s="138" t="s">
        <v>5</v>
      </c>
      <c r="J2" s="138"/>
      <c r="K2" s="138"/>
      <c r="L2" s="138" t="s">
        <v>2</v>
      </c>
      <c r="M2" s="138"/>
      <c r="N2" s="138"/>
    </row>
    <row r="3" spans="1:16" x14ac:dyDescent="0.25">
      <c r="A3" s="40"/>
      <c r="B3" s="40"/>
      <c r="C3" s="46" t="s">
        <v>1186</v>
      </c>
      <c r="D3" s="137" t="s">
        <v>222</v>
      </c>
      <c r="E3" s="137"/>
      <c r="F3" s="46" t="s">
        <v>1186</v>
      </c>
      <c r="G3" s="137" t="s">
        <v>222</v>
      </c>
      <c r="H3" s="137"/>
      <c r="I3" s="46" t="s">
        <v>1185</v>
      </c>
      <c r="J3" s="137" t="s">
        <v>222</v>
      </c>
      <c r="K3" s="137"/>
      <c r="L3" s="46" t="s">
        <v>1185</v>
      </c>
      <c r="M3" s="137" t="s">
        <v>222</v>
      </c>
      <c r="N3" s="137"/>
    </row>
    <row r="4" spans="1:16" x14ac:dyDescent="0.25">
      <c r="A4" s="39" t="s">
        <v>843</v>
      </c>
      <c r="B4" s="47" t="s">
        <v>548</v>
      </c>
      <c r="C4" s="48" t="s">
        <v>550</v>
      </c>
      <c r="D4" s="48" t="s">
        <v>551</v>
      </c>
      <c r="E4" s="48" t="s">
        <v>552</v>
      </c>
      <c r="F4" s="49" t="s">
        <v>556</v>
      </c>
      <c r="G4" s="48" t="s">
        <v>557</v>
      </c>
      <c r="H4" s="48" t="s">
        <v>558</v>
      </c>
      <c r="I4" s="49" t="s">
        <v>247</v>
      </c>
      <c r="J4" s="49" t="s">
        <v>816</v>
      </c>
      <c r="K4" s="49" t="s">
        <v>220</v>
      </c>
      <c r="L4" s="49" t="s">
        <v>217</v>
      </c>
      <c r="M4" s="49" t="s">
        <v>418</v>
      </c>
      <c r="N4" s="49" t="s">
        <v>248</v>
      </c>
    </row>
    <row r="5" spans="1:16" x14ac:dyDescent="0.25">
      <c r="B5" s="50" t="s">
        <v>235</v>
      </c>
      <c r="C5" s="51" t="s">
        <v>553</v>
      </c>
      <c r="D5" s="51" t="s">
        <v>554</v>
      </c>
      <c r="E5" s="51" t="s">
        <v>543</v>
      </c>
      <c r="F5" s="52" t="s">
        <v>559</v>
      </c>
      <c r="G5" s="51" t="s">
        <v>560</v>
      </c>
      <c r="H5" s="51" t="s">
        <v>561</v>
      </c>
      <c r="I5" s="52" t="s">
        <v>816</v>
      </c>
      <c r="J5" s="52" t="s">
        <v>856</v>
      </c>
      <c r="K5" s="52" t="s">
        <v>862</v>
      </c>
      <c r="L5" s="52" t="s">
        <v>563</v>
      </c>
      <c r="M5" s="52" t="s">
        <v>635</v>
      </c>
      <c r="N5" s="52" t="s">
        <v>220</v>
      </c>
    </row>
    <row r="6" spans="1:16" x14ac:dyDescent="0.25">
      <c r="B6" s="42" t="s">
        <v>237</v>
      </c>
      <c r="C6" s="51" t="s">
        <v>555</v>
      </c>
      <c r="D6" s="51" t="s">
        <v>419</v>
      </c>
      <c r="E6" s="51" t="s">
        <v>544</v>
      </c>
      <c r="F6" s="52" t="s">
        <v>562</v>
      </c>
      <c r="G6" s="51" t="s">
        <v>545</v>
      </c>
      <c r="H6" s="51" t="s">
        <v>417</v>
      </c>
      <c r="I6" s="52" t="s">
        <v>424</v>
      </c>
      <c r="J6" s="52" t="s">
        <v>857</v>
      </c>
      <c r="K6" s="52" t="s">
        <v>645</v>
      </c>
      <c r="L6" s="52" t="s">
        <v>881</v>
      </c>
      <c r="M6" s="52" t="s">
        <v>636</v>
      </c>
      <c r="N6" s="52" t="s">
        <v>786</v>
      </c>
      <c r="P6" s="15"/>
    </row>
    <row r="7" spans="1:16" x14ac:dyDescent="0.25">
      <c r="B7" s="42" t="s">
        <v>239</v>
      </c>
      <c r="C7" s="51" t="s">
        <v>537</v>
      </c>
      <c r="D7" s="51" t="s">
        <v>416</v>
      </c>
      <c r="E7" s="51" t="s">
        <v>253</v>
      </c>
      <c r="F7" s="52" t="s">
        <v>252</v>
      </c>
      <c r="G7" s="51" t="s">
        <v>224</v>
      </c>
      <c r="H7" s="51" t="s">
        <v>228</v>
      </c>
      <c r="I7" s="52" t="s">
        <v>845</v>
      </c>
      <c r="J7" s="52" t="s">
        <v>858</v>
      </c>
      <c r="K7" s="52" t="s">
        <v>579</v>
      </c>
      <c r="L7" s="52" t="s">
        <v>882</v>
      </c>
      <c r="M7" s="52" t="s">
        <v>885</v>
      </c>
      <c r="N7" s="52" t="s">
        <v>643</v>
      </c>
      <c r="P7" s="15"/>
    </row>
    <row r="8" spans="1:16" x14ac:dyDescent="0.25">
      <c r="B8" s="42" t="s">
        <v>243</v>
      </c>
      <c r="C8" s="51" t="s">
        <v>538</v>
      </c>
      <c r="D8" s="51" t="s">
        <v>251</v>
      </c>
      <c r="E8" s="51" t="s">
        <v>532</v>
      </c>
      <c r="F8" s="52" t="s">
        <v>535</v>
      </c>
      <c r="G8" s="51" t="s">
        <v>538</v>
      </c>
      <c r="H8" s="51" t="s">
        <v>421</v>
      </c>
      <c r="I8" s="52" t="s">
        <v>827</v>
      </c>
      <c r="J8" s="52" t="s">
        <v>859</v>
      </c>
      <c r="K8" s="52" t="s">
        <v>858</v>
      </c>
      <c r="L8" s="52" t="s">
        <v>883</v>
      </c>
      <c r="M8" s="52" t="s">
        <v>859</v>
      </c>
      <c r="N8" s="52" t="s">
        <v>887</v>
      </c>
      <c r="P8" s="15"/>
    </row>
    <row r="9" spans="1:16" x14ac:dyDescent="0.25">
      <c r="B9" s="42" t="s">
        <v>245</v>
      </c>
      <c r="C9" s="51" t="s">
        <v>242</v>
      </c>
      <c r="D9" s="51" t="s">
        <v>241</v>
      </c>
      <c r="E9" s="51" t="s">
        <v>240</v>
      </c>
      <c r="F9" s="52" t="s">
        <v>241</v>
      </c>
      <c r="G9" s="51" t="s">
        <v>241</v>
      </c>
      <c r="H9" s="51" t="s">
        <v>225</v>
      </c>
      <c r="I9" s="52" t="s">
        <v>846</v>
      </c>
      <c r="J9" s="52" t="s">
        <v>860</v>
      </c>
      <c r="K9" s="52" t="s">
        <v>871</v>
      </c>
      <c r="L9" s="52" t="s">
        <v>884</v>
      </c>
      <c r="M9" s="52" t="s">
        <v>872</v>
      </c>
      <c r="N9" s="52" t="s">
        <v>859</v>
      </c>
      <c r="P9" s="15"/>
    </row>
    <row r="10" spans="1:16" x14ac:dyDescent="0.25">
      <c r="A10" s="40"/>
      <c r="B10" s="53" t="s">
        <v>590</v>
      </c>
      <c r="C10" s="4" t="s">
        <v>536</v>
      </c>
      <c r="D10" s="4" t="s">
        <v>247</v>
      </c>
      <c r="E10" s="4" t="s">
        <v>423</v>
      </c>
      <c r="F10" s="54" t="s">
        <v>563</v>
      </c>
      <c r="G10" s="4" t="s">
        <v>563</v>
      </c>
      <c r="H10" s="4" t="s">
        <v>247</v>
      </c>
      <c r="I10" s="54" t="s">
        <v>855</v>
      </c>
      <c r="J10" s="54" t="s">
        <v>861</v>
      </c>
      <c r="K10" s="54" t="s">
        <v>872</v>
      </c>
      <c r="L10" s="54" t="s">
        <v>861</v>
      </c>
      <c r="M10" s="54" t="s">
        <v>886</v>
      </c>
      <c r="N10" s="54" t="s">
        <v>888</v>
      </c>
      <c r="P10" s="15"/>
    </row>
    <row r="11" spans="1:16" x14ac:dyDescent="0.25">
      <c r="A11" s="39" t="s">
        <v>844</v>
      </c>
      <c r="B11" s="47" t="s">
        <v>548</v>
      </c>
      <c r="C11" s="7" t="s">
        <v>826</v>
      </c>
      <c r="D11" s="7" t="s">
        <v>831</v>
      </c>
      <c r="E11" s="7" t="s">
        <v>833</v>
      </c>
      <c r="F11" s="49" t="s">
        <v>785</v>
      </c>
      <c r="G11" s="7" t="s">
        <v>654</v>
      </c>
      <c r="H11" s="7" t="s">
        <v>580</v>
      </c>
      <c r="I11" s="49" t="s">
        <v>577</v>
      </c>
      <c r="J11" s="49" t="s">
        <v>418</v>
      </c>
      <c r="K11" s="49" t="s">
        <v>242</v>
      </c>
      <c r="L11" s="49" t="s">
        <v>223</v>
      </c>
      <c r="M11" s="49" t="s">
        <v>577</v>
      </c>
      <c r="N11" s="49" t="s">
        <v>482</v>
      </c>
      <c r="P11" s="15"/>
    </row>
    <row r="12" spans="1:16" x14ac:dyDescent="0.25">
      <c r="B12" s="50" t="s">
        <v>235</v>
      </c>
      <c r="C12" s="5" t="s">
        <v>828</v>
      </c>
      <c r="D12" s="5" t="s">
        <v>820</v>
      </c>
      <c r="E12" s="5" t="s">
        <v>655</v>
      </c>
      <c r="F12" s="52" t="s">
        <v>821</v>
      </c>
      <c r="G12" s="5" t="s">
        <v>655</v>
      </c>
      <c r="H12" s="5" t="s">
        <v>824</v>
      </c>
      <c r="I12" s="52" t="s">
        <v>786</v>
      </c>
      <c r="J12" s="52" t="s">
        <v>645</v>
      </c>
      <c r="K12" s="52" t="s">
        <v>806</v>
      </c>
      <c r="L12" s="52" t="s">
        <v>218</v>
      </c>
      <c r="M12" s="52" t="s">
        <v>634</v>
      </c>
      <c r="N12" s="52" t="s">
        <v>216</v>
      </c>
      <c r="P12" s="15"/>
    </row>
    <row r="13" spans="1:16" x14ac:dyDescent="0.25">
      <c r="B13" s="42" t="s">
        <v>237</v>
      </c>
      <c r="C13" s="5" t="s">
        <v>829</v>
      </c>
      <c r="D13" s="5" t="s">
        <v>832</v>
      </c>
      <c r="E13" s="5" t="s">
        <v>822</v>
      </c>
      <c r="F13" s="52" t="s">
        <v>802</v>
      </c>
      <c r="G13" s="5" t="s">
        <v>656</v>
      </c>
      <c r="H13" s="5" t="s">
        <v>566</v>
      </c>
      <c r="I13" s="52" t="s">
        <v>881</v>
      </c>
      <c r="J13" s="52" t="s">
        <v>422</v>
      </c>
      <c r="K13" s="52" t="s">
        <v>410</v>
      </c>
      <c r="L13" s="52" t="s">
        <v>786</v>
      </c>
      <c r="M13" s="52" t="s">
        <v>881</v>
      </c>
      <c r="N13" s="52" t="s">
        <v>221</v>
      </c>
      <c r="P13" s="15"/>
    </row>
    <row r="14" spans="1:16" x14ac:dyDescent="0.25">
      <c r="B14" s="42" t="s">
        <v>239</v>
      </c>
      <c r="C14" s="5" t="s">
        <v>480</v>
      </c>
      <c r="D14" s="5" t="s">
        <v>481</v>
      </c>
      <c r="E14" s="5" t="s">
        <v>775</v>
      </c>
      <c r="F14" s="52" t="s">
        <v>480</v>
      </c>
      <c r="G14" s="5" t="s">
        <v>808</v>
      </c>
      <c r="H14" s="5" t="s">
        <v>805</v>
      </c>
      <c r="I14" s="52" t="s">
        <v>579</v>
      </c>
      <c r="J14" s="52" t="s">
        <v>892</v>
      </c>
      <c r="K14" s="52" t="s">
        <v>643</v>
      </c>
      <c r="L14" s="52" t="s">
        <v>635</v>
      </c>
      <c r="M14" s="52" t="s">
        <v>579</v>
      </c>
      <c r="N14" s="52" t="s">
        <v>410</v>
      </c>
      <c r="P14" s="55"/>
    </row>
    <row r="15" spans="1:16" x14ac:dyDescent="0.25">
      <c r="B15" s="42" t="s">
        <v>243</v>
      </c>
      <c r="C15" s="5" t="s">
        <v>825</v>
      </c>
      <c r="D15" s="5" t="s">
        <v>657</v>
      </c>
      <c r="E15" s="5" t="s">
        <v>254</v>
      </c>
      <c r="F15" s="52" t="s">
        <v>657</v>
      </c>
      <c r="G15" s="5" t="s">
        <v>248</v>
      </c>
      <c r="H15" s="5" t="s">
        <v>825</v>
      </c>
      <c r="I15" s="52" t="s">
        <v>889</v>
      </c>
      <c r="J15" s="52" t="s">
        <v>893</v>
      </c>
      <c r="K15" s="52" t="s">
        <v>892</v>
      </c>
      <c r="L15" s="52" t="s">
        <v>857</v>
      </c>
      <c r="M15" s="52" t="s">
        <v>885</v>
      </c>
      <c r="N15" s="52" t="s">
        <v>422</v>
      </c>
    </row>
    <row r="16" spans="1:16" x14ac:dyDescent="0.25">
      <c r="B16" s="42" t="s">
        <v>245</v>
      </c>
      <c r="C16" s="5" t="s">
        <v>830</v>
      </c>
      <c r="D16" s="5" t="s">
        <v>220</v>
      </c>
      <c r="E16" s="5" t="s">
        <v>776</v>
      </c>
      <c r="F16" s="52" t="s">
        <v>218</v>
      </c>
      <c r="G16" s="5" t="s">
        <v>221</v>
      </c>
      <c r="H16" s="5" t="s">
        <v>220</v>
      </c>
      <c r="I16" s="52" t="s">
        <v>890</v>
      </c>
      <c r="J16" s="52" t="s">
        <v>894</v>
      </c>
      <c r="K16" s="52" t="s">
        <v>893</v>
      </c>
      <c r="L16" s="52" t="s">
        <v>827</v>
      </c>
      <c r="M16" s="52" t="s">
        <v>871</v>
      </c>
      <c r="N16" s="52" t="s">
        <v>885</v>
      </c>
    </row>
    <row r="17" spans="1:14" x14ac:dyDescent="0.25">
      <c r="A17" s="40"/>
      <c r="B17" s="53" t="s">
        <v>590</v>
      </c>
      <c r="C17" s="4" t="s">
        <v>786</v>
      </c>
      <c r="D17" s="4" t="s">
        <v>634</v>
      </c>
      <c r="E17" s="4" t="s">
        <v>563</v>
      </c>
      <c r="F17" s="54" t="s">
        <v>415</v>
      </c>
      <c r="G17" s="4" t="s">
        <v>823</v>
      </c>
      <c r="H17" s="4" t="s">
        <v>410</v>
      </c>
      <c r="I17" s="54" t="s">
        <v>891</v>
      </c>
      <c r="J17" s="54" t="s">
        <v>888</v>
      </c>
      <c r="K17" s="54" t="s">
        <v>846</v>
      </c>
      <c r="L17" s="54" t="s">
        <v>891</v>
      </c>
      <c r="M17" s="54" t="s">
        <v>888</v>
      </c>
      <c r="N17" s="54" t="s">
        <v>871</v>
      </c>
    </row>
    <row r="18" spans="1:14" x14ac:dyDescent="0.25">
      <c r="B18" s="42"/>
      <c r="C18" s="5"/>
      <c r="D18" s="5"/>
      <c r="E18" s="5"/>
      <c r="F18" s="52"/>
      <c r="G18" s="5"/>
      <c r="H18" s="5"/>
    </row>
    <row r="19" spans="1:14" x14ac:dyDescent="0.25">
      <c r="A19" s="14" t="s">
        <v>929</v>
      </c>
    </row>
    <row r="20" spans="1:14" ht="15.6" x14ac:dyDescent="0.25">
      <c r="A20" s="16" t="s">
        <v>1179</v>
      </c>
    </row>
    <row r="21" spans="1:14" ht="15.6" x14ac:dyDescent="0.25">
      <c r="A21" s="16" t="s">
        <v>915</v>
      </c>
    </row>
    <row r="22" spans="1:14" s="5" customFormat="1" x14ac:dyDescent="0.25"/>
    <row r="58" spans="2:11" x14ac:dyDescent="0.25">
      <c r="B58" s="14" t="s">
        <v>842</v>
      </c>
    </row>
    <row r="60" spans="2:11" x14ac:dyDescent="0.25">
      <c r="B60" s="14" t="s">
        <v>564</v>
      </c>
    </row>
    <row r="61" spans="2:11" x14ac:dyDescent="0.25">
      <c r="K61" s="15" t="s">
        <v>549</v>
      </c>
    </row>
    <row r="62" spans="2:11" x14ac:dyDescent="0.25">
      <c r="B62" s="15" t="s">
        <v>549</v>
      </c>
      <c r="K62" s="15" t="s">
        <v>847</v>
      </c>
    </row>
    <row r="63" spans="2:11" x14ac:dyDescent="0.25">
      <c r="B63" s="15" t="s">
        <v>834</v>
      </c>
      <c r="K63" s="15" t="s">
        <v>848</v>
      </c>
    </row>
    <row r="64" spans="2:11" x14ac:dyDescent="0.25">
      <c r="B64" s="15" t="s">
        <v>835</v>
      </c>
      <c r="K64" s="15" t="s">
        <v>849</v>
      </c>
    </row>
    <row r="65" spans="1:11" x14ac:dyDescent="0.25">
      <c r="B65" s="15" t="s">
        <v>836</v>
      </c>
      <c r="K65" s="15" t="s">
        <v>850</v>
      </c>
    </row>
    <row r="66" spans="1:11" x14ac:dyDescent="0.25">
      <c r="B66" s="15" t="s">
        <v>837</v>
      </c>
      <c r="K66" s="15" t="s">
        <v>851</v>
      </c>
    </row>
    <row r="67" spans="1:11" x14ac:dyDescent="0.25">
      <c r="B67" s="15" t="s">
        <v>838</v>
      </c>
      <c r="K67" s="15" t="s">
        <v>852</v>
      </c>
    </row>
    <row r="68" spans="1:11" x14ac:dyDescent="0.25">
      <c r="B68" s="15" t="s">
        <v>839</v>
      </c>
      <c r="K68" s="15" t="s">
        <v>853</v>
      </c>
    </row>
    <row r="69" spans="1:11" x14ac:dyDescent="0.25">
      <c r="B69" s="15" t="s">
        <v>840</v>
      </c>
      <c r="K69" s="55" t="s">
        <v>854</v>
      </c>
    </row>
    <row r="70" spans="1:11" x14ac:dyDescent="0.25">
      <c r="B70" s="55" t="s">
        <v>841</v>
      </c>
    </row>
    <row r="74" spans="1:11" x14ac:dyDescent="0.25">
      <c r="A74" s="15" t="s">
        <v>549</v>
      </c>
      <c r="K74" s="15" t="s">
        <v>549</v>
      </c>
    </row>
    <row r="75" spans="1:11" x14ac:dyDescent="0.25">
      <c r="A75" s="15" t="s">
        <v>863</v>
      </c>
      <c r="K75" s="15" t="s">
        <v>873</v>
      </c>
    </row>
    <row r="76" spans="1:11" x14ac:dyDescent="0.25">
      <c r="A76" s="15" t="s">
        <v>864</v>
      </c>
      <c r="K76" s="15" t="s">
        <v>874</v>
      </c>
    </row>
    <row r="77" spans="1:11" x14ac:dyDescent="0.25">
      <c r="A77" s="15" t="s">
        <v>865</v>
      </c>
      <c r="K77" s="15" t="s">
        <v>875</v>
      </c>
    </row>
    <row r="78" spans="1:11" x14ac:dyDescent="0.25">
      <c r="A78" s="15" t="s">
        <v>866</v>
      </c>
      <c r="K78" s="15" t="s">
        <v>876</v>
      </c>
    </row>
    <row r="79" spans="1:11" x14ac:dyDescent="0.25">
      <c r="A79" s="15" t="s">
        <v>867</v>
      </c>
      <c r="K79" s="15" t="s">
        <v>877</v>
      </c>
    </row>
    <row r="80" spans="1:11" x14ac:dyDescent="0.25">
      <c r="A80" s="15" t="s">
        <v>868</v>
      </c>
      <c r="K80" s="15" t="s">
        <v>878</v>
      </c>
    </row>
    <row r="81" spans="1:11" x14ac:dyDescent="0.25">
      <c r="A81" s="15" t="s">
        <v>869</v>
      </c>
      <c r="K81" s="15" t="s">
        <v>879</v>
      </c>
    </row>
    <row r="82" spans="1:11" x14ac:dyDescent="0.25">
      <c r="A82" s="55" t="s">
        <v>870</v>
      </c>
      <c r="K82" s="55" t="s">
        <v>880</v>
      </c>
    </row>
  </sheetData>
  <mergeCells count="8">
    <mergeCell ref="M3:N3"/>
    <mergeCell ref="I2:K2"/>
    <mergeCell ref="L2:N2"/>
    <mergeCell ref="D3:E3"/>
    <mergeCell ref="G3:H3"/>
    <mergeCell ref="C2:E2"/>
    <mergeCell ref="F2:H2"/>
    <mergeCell ref="J3:K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EAC893-EF9D-472B-9C8B-1E412EFEBD26}">
  <dimension ref="A1:E15"/>
  <sheetViews>
    <sheetView workbookViewId="0">
      <selection activeCell="M29" sqref="M29"/>
    </sheetView>
  </sheetViews>
  <sheetFormatPr defaultRowHeight="14.4" x14ac:dyDescent="0.3"/>
  <cols>
    <col min="1" max="1" width="12.88671875" customWidth="1"/>
    <col min="2" max="2" width="11.21875" customWidth="1"/>
    <col min="3" max="3" width="11.5546875" customWidth="1"/>
    <col min="4" max="4" width="11.6640625" customWidth="1"/>
    <col min="5" max="5" width="12.21875" customWidth="1"/>
  </cols>
  <sheetData>
    <row r="1" spans="1:5" ht="15.6" x14ac:dyDescent="0.3">
      <c r="A1" s="1" t="s">
        <v>1175</v>
      </c>
    </row>
    <row r="2" spans="1:5" x14ac:dyDescent="0.3">
      <c r="A2" s="24"/>
      <c r="B2" s="25" t="s">
        <v>530</v>
      </c>
      <c r="C2" s="25"/>
      <c r="D2" s="25" t="s">
        <v>531</v>
      </c>
      <c r="E2" s="25"/>
    </row>
    <row r="3" spans="1:5" x14ac:dyDescent="0.3">
      <c r="A3" s="21"/>
      <c r="B3" s="46" t="s">
        <v>1186</v>
      </c>
      <c r="C3" s="27" t="s">
        <v>404</v>
      </c>
      <c r="D3" s="46" t="s">
        <v>1186</v>
      </c>
      <c r="E3" s="27" t="s">
        <v>404</v>
      </c>
    </row>
    <row r="4" spans="1:5" ht="15.6" x14ac:dyDescent="0.3">
      <c r="A4" s="18" t="s">
        <v>533</v>
      </c>
      <c r="B4" s="33" t="s">
        <v>773</v>
      </c>
      <c r="C4" s="28" t="s">
        <v>777</v>
      </c>
      <c r="D4" s="28" t="s">
        <v>784</v>
      </c>
      <c r="E4" s="28" t="s">
        <v>787</v>
      </c>
    </row>
    <row r="5" spans="1:5" ht="15.6" x14ac:dyDescent="0.3">
      <c r="A5" s="19" t="s">
        <v>405</v>
      </c>
      <c r="B5" s="22" t="s">
        <v>774</v>
      </c>
      <c r="C5" s="29" t="s">
        <v>778</v>
      </c>
      <c r="D5" s="30" t="s">
        <v>785</v>
      </c>
      <c r="E5" s="30" t="s">
        <v>788</v>
      </c>
    </row>
    <row r="6" spans="1:5" ht="15.6" x14ac:dyDescent="0.3">
      <c r="A6" s="19" t="s">
        <v>406</v>
      </c>
      <c r="B6" s="22" t="s">
        <v>775</v>
      </c>
      <c r="C6" s="29" t="s">
        <v>779</v>
      </c>
      <c r="D6" s="30" t="s">
        <v>238</v>
      </c>
      <c r="E6" s="30" t="s">
        <v>789</v>
      </c>
    </row>
    <row r="7" spans="1:5" ht="15.6" x14ac:dyDescent="0.3">
      <c r="A7" s="19" t="s">
        <v>407</v>
      </c>
      <c r="B7" s="22" t="s">
        <v>776</v>
      </c>
      <c r="C7" s="29" t="s">
        <v>780</v>
      </c>
      <c r="D7" s="30" t="s">
        <v>219</v>
      </c>
      <c r="E7" s="30" t="s">
        <v>790</v>
      </c>
    </row>
    <row r="8" spans="1:5" ht="15.6" x14ac:dyDescent="0.3">
      <c r="A8" s="19" t="s">
        <v>408</v>
      </c>
      <c r="B8" s="22" t="s">
        <v>536</v>
      </c>
      <c r="C8" s="29" t="s">
        <v>781</v>
      </c>
      <c r="D8" s="30" t="s">
        <v>786</v>
      </c>
      <c r="E8" s="30" t="s">
        <v>792</v>
      </c>
    </row>
    <row r="9" spans="1:5" ht="15.6" x14ac:dyDescent="0.3">
      <c r="A9" s="19" t="s">
        <v>409</v>
      </c>
      <c r="B9" s="22" t="s">
        <v>423</v>
      </c>
      <c r="C9" s="29" t="s">
        <v>782</v>
      </c>
      <c r="D9" s="30" t="s">
        <v>786</v>
      </c>
      <c r="E9" s="30" t="s">
        <v>792</v>
      </c>
    </row>
    <row r="10" spans="1:5" ht="15.6" x14ac:dyDescent="0.3">
      <c r="A10" s="20" t="s">
        <v>534</v>
      </c>
      <c r="B10" s="23" t="s">
        <v>536</v>
      </c>
      <c r="C10" s="31" t="s">
        <v>783</v>
      </c>
      <c r="D10" s="32" t="s">
        <v>634</v>
      </c>
      <c r="E10" s="32" t="s">
        <v>791</v>
      </c>
    </row>
    <row r="12" spans="1:5" ht="15.6" x14ac:dyDescent="0.3">
      <c r="A12" s="16" t="s">
        <v>1179</v>
      </c>
    </row>
    <row r="13" spans="1:5" ht="15.6" x14ac:dyDescent="0.3">
      <c r="A13" s="16" t="s">
        <v>915</v>
      </c>
    </row>
    <row r="14" spans="1:5" x14ac:dyDescent="0.3">
      <c r="A14" s="14" t="s">
        <v>1182</v>
      </c>
    </row>
    <row r="15" spans="1:5" x14ac:dyDescent="0.3">
      <c r="A15" s="106" t="s">
        <v>1183</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item1.xml><?xml version="1.0" encoding="utf-8"?>
<TemplafyTemplateConfiguration><![CDATA[{"transformationConfigurations":[],"templateName":"blankspreadsheet","templateDescription":"","enableDocumentContentUpdater":false,"version":"2.0"}]]></TemplafyTemplateConfiguration>
</file>

<file path=customXml/item2.xml><?xml version="1.0" encoding="utf-8"?>
<TemplafyFormConfiguration><![CDATA[{"formFields":[],"formDataEntries":[]}]]></TemplafyFormConfiguration>
</file>

<file path=customXml/itemProps1.xml><?xml version="1.0" encoding="utf-8"?>
<ds:datastoreItem xmlns:ds="http://schemas.openxmlformats.org/officeDocument/2006/customXml" ds:itemID="{7408D0D6-C97A-426B-8466-DDDAA7A3F420}">
  <ds:schemaRefs/>
</ds:datastoreItem>
</file>

<file path=customXml/itemProps2.xml><?xml version="1.0" encoding="utf-8"?>
<ds:datastoreItem xmlns:ds="http://schemas.openxmlformats.org/officeDocument/2006/customXml" ds:itemID="{613AEFFE-C095-42A7-A0AC-5564FFC1D197}">
  <ds:schemaRefs/>
</ds:datastoreItem>
</file>

<file path=docMetadata/LabelInfo.xml><?xml version="1.0" encoding="utf-8"?>
<clbl:labelList xmlns:clbl="http://schemas.microsoft.com/office/2020/mipLabelMetadata">
  <clbl:label id="{61fd1d36-fecb-47ca-b7d7-d0df0370a198}" enabled="0" method="" siteId="{61fd1d36-fecb-47ca-b7d7-d0df0370a198}" removed="1"/>
</clbl:labelList>
</file>

<file path=docProps/app.xml><?xml version="1.0" encoding="utf-8"?>
<Properties xmlns="http://schemas.openxmlformats.org/officeDocument/2006/extended-properties" xmlns:vt="http://schemas.openxmlformats.org/officeDocument/2006/docPropsVTypes">
  <Template/>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Table1</vt:lpstr>
      <vt:lpstr>Table2</vt:lpstr>
      <vt:lpstr>Table3</vt:lpstr>
      <vt:lpstr>Table4_mortality_MRR</vt:lpstr>
      <vt:lpstr>TableS1</vt:lpstr>
      <vt:lpstr>TableS2</vt:lpstr>
      <vt:lpstr>TableS3</vt:lpstr>
      <vt:lpstr>TableS4_stratify_sex</vt:lpstr>
      <vt:lpstr>TableS5</vt:lpstr>
      <vt:lpstr>Supplementary1_raw model output</vt:lpstr>
      <vt:lpstr>Supplementary2_raw model output</vt:lpstr>
      <vt:lpstr>Supplementary3_raw model output</vt:lpstr>
      <vt:lpstr>Supplementary4</vt:lpstr>
    </vt:vector>
  </TitlesOfParts>
  <Manager/>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1</cp:revision>
  <dcterms:created xsi:type="dcterms:W3CDTF">2025-07-16T08:24:43Z</dcterms:created>
  <dcterms:modified xsi:type="dcterms:W3CDTF">2026-04-22T18:22:1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TemplafyTenantId">
    <vt:lpwstr>auoffice</vt:lpwstr>
  </property>
  <property fmtid="{D5CDD505-2E9C-101B-9397-08002B2CF9AE}" pid="3" name="TemplafyTemplateId">
    <vt:lpwstr>1054884838842826804</vt:lpwstr>
  </property>
  <property fmtid="{D5CDD505-2E9C-101B-9397-08002B2CF9AE}" pid="4" name="TemplafyUserProfileId">
    <vt:lpwstr>1208538307549987498</vt:lpwstr>
  </property>
  <property fmtid="{D5CDD505-2E9C-101B-9397-08002B2CF9AE}" pid="5" name="TemplafyFromBlank">
    <vt:bool>true</vt:bool>
  </property>
</Properties>
</file>